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eresabloder/Downloads/"/>
    </mc:Choice>
  </mc:AlternateContent>
  <xr:revisionPtr revIDLastSave="0" documentId="13_ncr:1_{C6FB83A2-4D88-774F-9AAE-E688529EFB0B}" xr6:coauthVersionLast="47" xr6:coauthVersionMax="47" xr10:uidLastSave="{00000000-0000-0000-0000-000000000000}"/>
  <bookViews>
    <workbookView xWindow="280" yWindow="500" windowWidth="28240" windowHeight="16600" xr2:uid="{ADED4C41-02B2-114C-8838-DB619A1C253A}"/>
  </bookViews>
  <sheets>
    <sheet name="EEGChildre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Y3" i="2" l="1"/>
  <c r="DY4" i="2"/>
  <c r="DY5" i="2"/>
  <c r="DY6" i="2"/>
  <c r="DY7" i="2"/>
  <c r="DY8" i="2"/>
  <c r="DY9" i="2"/>
  <c r="DY10" i="2"/>
  <c r="DY11" i="2"/>
  <c r="DY12" i="2"/>
  <c r="DY13" i="2"/>
  <c r="DY14" i="2"/>
  <c r="DY15" i="2"/>
  <c r="DY16" i="2"/>
  <c r="DY17" i="2"/>
  <c r="DY18" i="2"/>
  <c r="DY19" i="2"/>
  <c r="DY20" i="2"/>
  <c r="DY21" i="2"/>
  <c r="DY22" i="2"/>
  <c r="DY23" i="2"/>
  <c r="DY24" i="2"/>
  <c r="DY25" i="2"/>
  <c r="DY26" i="2"/>
  <c r="DY27" i="2"/>
  <c r="DY28" i="2"/>
  <c r="DY29" i="2"/>
  <c r="DY30" i="2"/>
  <c r="DY31" i="2"/>
  <c r="DY32" i="2"/>
  <c r="DY33" i="2"/>
  <c r="DY34" i="2"/>
  <c r="DY35" i="2"/>
  <c r="DY36" i="2"/>
  <c r="DY37" i="2"/>
  <c r="DY38" i="2"/>
  <c r="DY39" i="2"/>
  <c r="DY40" i="2"/>
  <c r="DY41" i="2"/>
  <c r="DY2" i="2"/>
  <c r="I41" i="2" l="1"/>
  <c r="H41" i="2"/>
  <c r="I40" i="2"/>
  <c r="H40" i="2"/>
  <c r="I39" i="2"/>
  <c r="H39" i="2"/>
  <c r="I38" i="2"/>
  <c r="H38" i="2"/>
  <c r="I37" i="2"/>
  <c r="H37" i="2"/>
  <c r="I36" i="2"/>
  <c r="H36" i="2"/>
  <c r="I35" i="2"/>
  <c r="H35" i="2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  <c r="I2" i="2"/>
  <c r="H2" i="2"/>
</calcChain>
</file>

<file path=xl/sharedStrings.xml><?xml version="1.0" encoding="utf-8"?>
<sst xmlns="http://schemas.openxmlformats.org/spreadsheetml/2006/main" count="305" uniqueCount="187">
  <si>
    <t>group</t>
  </si>
  <si>
    <t>GERinput</t>
  </si>
  <si>
    <t>GERoutput</t>
  </si>
  <si>
    <t>motherIT</t>
  </si>
  <si>
    <t>motherGER</t>
  </si>
  <si>
    <t>fatherIT</t>
  </si>
  <si>
    <t>fatherGER</t>
  </si>
  <si>
    <t>Categorization</t>
  </si>
  <si>
    <t>early sequential (L1 Ital)</t>
  </si>
  <si>
    <t>simultaneous</t>
  </si>
  <si>
    <t>monolingual</t>
  </si>
  <si>
    <t>CPM_RawScore</t>
  </si>
  <si>
    <t>CPM_Tscore</t>
  </si>
  <si>
    <t>LiSeDaZ_Verbplacement</t>
  </si>
  <si>
    <t>CLT_it_NOUNS_rs</t>
  </si>
  <si>
    <t>LiSeDaZ_Prepositions_rs</t>
  </si>
  <si>
    <t>LiSeDaZ_Prepositions_ts</t>
  </si>
  <si>
    <t>LiSeDaZ_Particles_rs</t>
  </si>
  <si>
    <t>LiSeDaZ_Particles_ts</t>
  </si>
  <si>
    <t>LiSeDaZ_Verbs_rs</t>
  </si>
  <si>
    <t>LiSeDaZ_Verbs_ts</t>
  </si>
  <si>
    <t>LiSeDaZ_Auxiliaries_rs</t>
  </si>
  <si>
    <t>LiSeDaZ_Auxiliaries_ts</t>
  </si>
  <si>
    <t>LiSeDaZ_Conjunctions_rs</t>
  </si>
  <si>
    <t>LiSeDaZ_Conjunctions_ts</t>
  </si>
  <si>
    <t>LiSeDaZ_CaseMarkings_rs</t>
  </si>
  <si>
    <t>LiSeDaZ_CaseMarkings_ts</t>
  </si>
  <si>
    <t>ITinput</t>
  </si>
  <si>
    <t>IToutput</t>
  </si>
  <si>
    <t>age_months</t>
  </si>
  <si>
    <t>gender</t>
  </si>
  <si>
    <t>m</t>
  </si>
  <si>
    <t>f</t>
  </si>
  <si>
    <t>LiSeDaZ_Agreement_categorical</t>
  </si>
  <si>
    <t>ASP36_120_160</t>
  </si>
  <si>
    <t>CtrlASP36_120_160</t>
  </si>
  <si>
    <t>PREV36_120_160</t>
  </si>
  <si>
    <t>CtrlPREv36_120_160</t>
  </si>
  <si>
    <t>ASP92_120_160</t>
  </si>
  <si>
    <t>CtrlASP92_120_160</t>
  </si>
  <si>
    <t>PREV112_120_160</t>
  </si>
  <si>
    <t>CtrlPREV112_120_160</t>
  </si>
  <si>
    <t>ASP36_160_200</t>
  </si>
  <si>
    <t>CtrlASP36_160_200</t>
  </si>
  <si>
    <t>PREV36_160_200</t>
  </si>
  <si>
    <t>CtrlPREV36_160_200</t>
  </si>
  <si>
    <t>ASP36_200_240</t>
  </si>
  <si>
    <t>CtrlASP36_200_240</t>
  </si>
  <si>
    <t>PREV36_200_240</t>
  </si>
  <si>
    <t>CtrlPREV36_200_240</t>
  </si>
  <si>
    <t>ASP92_200_240</t>
  </si>
  <si>
    <t>CtrlASP92_200_240</t>
  </si>
  <si>
    <t>PREV112_200_240</t>
  </si>
  <si>
    <t>CtrlPREV112_200_240</t>
  </si>
  <si>
    <t>ASP36_240_280</t>
  </si>
  <si>
    <t>CtrlASP36_240_280</t>
  </si>
  <si>
    <t>PREV36_240_280</t>
  </si>
  <si>
    <t>CtrlPREV36_240_280</t>
  </si>
  <si>
    <t>ASP92_240_280</t>
  </si>
  <si>
    <t>CtrlASP92_240_280</t>
  </si>
  <si>
    <t>PREV112_240_280</t>
  </si>
  <si>
    <t>CtrlPREV112_240_280</t>
  </si>
  <si>
    <t>ASP36_360_400</t>
  </si>
  <si>
    <t>CtrlASP36_360_400</t>
  </si>
  <si>
    <t>PREV36_360_400</t>
  </si>
  <si>
    <t>CtrlPREV36_360_400</t>
  </si>
  <si>
    <t>ASP92_360_400</t>
  </si>
  <si>
    <t>CtrlASP92_360_400</t>
  </si>
  <si>
    <t>PREV112_360_400</t>
  </si>
  <si>
    <t>CtrlPREV112_360_400</t>
  </si>
  <si>
    <t>ASP36_400_440</t>
  </si>
  <si>
    <t>CtrlASP36_400_440</t>
  </si>
  <si>
    <t>PREV36_400_440</t>
  </si>
  <si>
    <t>CtrlPREV36_400_440</t>
  </si>
  <si>
    <t>ASP92_400_440</t>
  </si>
  <si>
    <t>CtrlASP92_400_440</t>
  </si>
  <si>
    <t>PREV112_400_440</t>
  </si>
  <si>
    <t>CtrlPREV112_400_440</t>
  </si>
  <si>
    <t>ASP36_440_480</t>
  </si>
  <si>
    <t>CtrlASP36_440_480</t>
  </si>
  <si>
    <t>PREV36_440_480</t>
  </si>
  <si>
    <t>CtrlPREV36_440_480</t>
  </si>
  <si>
    <t>ASP92_440_480</t>
  </si>
  <si>
    <t>CtrlASP92_440_480</t>
  </si>
  <si>
    <t>PREV112_440_480</t>
  </si>
  <si>
    <t>CtrlPREV112_440_480</t>
  </si>
  <si>
    <t>ASP36_480_520</t>
  </si>
  <si>
    <t>CtrlASP36_480_520</t>
  </si>
  <si>
    <t>PREV36_480_520</t>
  </si>
  <si>
    <t>CtrlPREV36_480_520</t>
  </si>
  <si>
    <t>ASP92_480_520</t>
  </si>
  <si>
    <t>CtrlASP92_480_520</t>
  </si>
  <si>
    <t>PREV112_480_520</t>
  </si>
  <si>
    <t>CtrlPREV112_480_520</t>
  </si>
  <si>
    <t>ASP36_360_520</t>
  </si>
  <si>
    <t>PREV36_360_520</t>
  </si>
  <si>
    <t>IdentityASP36_360_520</t>
  </si>
  <si>
    <t>IdentityPREV36_360_520</t>
  </si>
  <si>
    <t>ASP92_360_520</t>
  </si>
  <si>
    <t>PREV112_360_520</t>
  </si>
  <si>
    <t>IdentityASP92_360_520</t>
  </si>
  <si>
    <t>IdentityPREV112_360_520</t>
  </si>
  <si>
    <t>P1_STANdiff</t>
  </si>
  <si>
    <t>P1_STANeasy</t>
  </si>
  <si>
    <t>P1_STANaverage</t>
  </si>
  <si>
    <t>iMMR_PREV36_360_520_LEFT</t>
  </si>
  <si>
    <t>iMMR_PREV36_360_520_RIGHT</t>
  </si>
  <si>
    <t>iMMR_ASP36_360_520_LEFT</t>
  </si>
  <si>
    <t>iMMR_ASP36_360_520_RIGHT</t>
  </si>
  <si>
    <t>iMMR_PREV112_360_520_LEFT</t>
  </si>
  <si>
    <t>iMMR_PREV112_360_520_RIGHT</t>
  </si>
  <si>
    <t>iMMR_ASP92_360_520_LEFT</t>
  </si>
  <si>
    <t>iMMR_ASP92_360_520_RIGHT</t>
  </si>
  <si>
    <t>ASP36_120_280</t>
  </si>
  <si>
    <t>IdentityASP36_120_280</t>
  </si>
  <si>
    <t>IdentityPREV36_120_280</t>
  </si>
  <si>
    <t>PREV36_120_280</t>
  </si>
  <si>
    <t>ASP92_120_280</t>
  </si>
  <si>
    <t>PREV112_120_280</t>
  </si>
  <si>
    <t>IdentityASP92_120_280</t>
  </si>
  <si>
    <t>IdentityPREV112_120_280</t>
  </si>
  <si>
    <t>bilingual</t>
  </si>
  <si>
    <t>MeanAmplitude_early_MMR_PREV112</t>
  </si>
  <si>
    <t>MeanApmlitude_early_MMR_ASP92</t>
  </si>
  <si>
    <t>MeanAmplitude_early_MMR_PREV36</t>
  </si>
  <si>
    <t>MeanAmplitude_early_MMR_ASP36</t>
  </si>
  <si>
    <t>MeanAmplitude_late_MMR_PREV112</t>
  </si>
  <si>
    <t>MeanAmplitude_late_MMR_ASP92</t>
  </si>
  <si>
    <t>MeanAmlitude_late_MMR_PREV36</t>
  </si>
  <si>
    <t>MeanAmplitude_late_MMR_ASP36</t>
  </si>
  <si>
    <t>Peak_early_MMR__ASP36_Latency</t>
  </si>
  <si>
    <t>Peak_early_MMR_ASP36_Voltage</t>
  </si>
  <si>
    <t>Peak_early_MMR_ASP92_Latency</t>
  </si>
  <si>
    <t>Peak_early_MMR_ASP92_Voltage</t>
  </si>
  <si>
    <t>Peak_early_MMR_PREV36_Latency</t>
  </si>
  <si>
    <t>Peak_early_MMR_PREV36_Voltage</t>
  </si>
  <si>
    <t>Peak_early_MMR_PREV112_Latency</t>
  </si>
  <si>
    <t>Peak_early_MMR_PREV112_Voltage</t>
  </si>
  <si>
    <t>Peak_late_MMR_ASP36_Latency</t>
  </si>
  <si>
    <t>Peak_late_MMR_ASP36_Voltage</t>
  </si>
  <si>
    <t>Peak_late_MMR_ASP92_Latency</t>
  </si>
  <si>
    <t>Peak_late_MMR_ASP92_Voltage</t>
  </si>
  <si>
    <t>Peak_late_MMR_PREV36_Latency</t>
  </si>
  <si>
    <t>Peak_late_MMR_PREV36_Voltage</t>
  </si>
  <si>
    <t>Peak_late_MMR_PREV112_Latency</t>
  </si>
  <si>
    <t>Peak_late_MMR_PREV112_Voltage</t>
  </si>
  <si>
    <t>ID</t>
  </si>
  <si>
    <t>001</t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10" fontId="4" fillId="0" borderId="0" xfId="1" applyNumberFormat="1" applyFont="1" applyFill="1" applyBorder="1"/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right"/>
    </xf>
    <xf numFmtId="0" fontId="4" fillId="0" borderId="0" xfId="0" applyFont="1"/>
    <xf numFmtId="1" fontId="4" fillId="0" borderId="0" xfId="0" applyNumberFormat="1" applyFont="1" applyAlignment="1">
      <alignment horizontal="right" vertical="center" wrapText="1"/>
    </xf>
    <xf numFmtId="1" fontId="4" fillId="0" borderId="0" xfId="0" applyNumberFormat="1" applyFont="1" applyAlignment="1">
      <alignment horizontal="right" wrapText="1"/>
    </xf>
    <xf numFmtId="1" fontId="4" fillId="0" borderId="0" xfId="0" applyNumberFormat="1" applyFont="1"/>
    <xf numFmtId="0" fontId="4" fillId="0" borderId="0" xfId="0" applyFont="1" applyAlignment="1">
      <alignment horizontal="right"/>
    </xf>
    <xf numFmtId="0" fontId="3" fillId="0" borderId="0" xfId="0" applyFont="1" applyAlignment="1">
      <alignment horizontal="right" wrapText="1"/>
    </xf>
    <xf numFmtId="0" fontId="4" fillId="0" borderId="0" xfId="0" quotePrefix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297D1-A8D2-9549-84E2-090693C23CFB}">
  <dimension ref="A1:EO41"/>
  <sheetViews>
    <sheetView tabSelected="1" workbookViewId="0">
      <pane xSplit="1" topLeftCell="B1" activePane="topRight" state="frozen"/>
      <selection pane="topRight" activeCell="D6" sqref="D6"/>
    </sheetView>
  </sheetViews>
  <sheetFormatPr baseColWidth="10" defaultRowHeight="16" x14ac:dyDescent="0.2"/>
  <cols>
    <col min="1" max="1" width="10.83203125" style="5"/>
    <col min="2" max="2" width="8.6640625" style="5" bestFit="1" customWidth="1"/>
    <col min="3" max="3" width="8.6640625" style="5" customWidth="1"/>
    <col min="4" max="4" width="10.33203125" style="5" customWidth="1"/>
    <col min="5" max="5" width="14.1640625" style="5" customWidth="1"/>
    <col min="6" max="7" width="10.1640625" style="5" bestFit="1" customWidth="1"/>
    <col min="8" max="8" width="9" style="5" bestFit="1" customWidth="1"/>
    <col min="9" max="9" width="10.1640625" style="5" bestFit="1" customWidth="1"/>
    <col min="10" max="10" width="8.6640625" style="5" bestFit="1" customWidth="1"/>
    <col min="11" max="11" width="10.6640625" style="5" bestFit="1" customWidth="1"/>
    <col min="12" max="12" width="7.6640625" style="5" bestFit="1" customWidth="1"/>
    <col min="13" max="14" width="10.5" style="5" customWidth="1"/>
    <col min="15" max="15" width="8.33203125" style="5" customWidth="1"/>
    <col min="16" max="16" width="15" style="5" customWidth="1"/>
    <col min="17" max="17" width="12.5" style="5" customWidth="1"/>
    <col min="18" max="18" width="13.83203125" style="5" customWidth="1"/>
    <col min="19" max="19" width="14" style="5" customWidth="1"/>
    <col min="20" max="21" width="13.5" style="5" customWidth="1"/>
    <col min="22" max="22" width="12" style="5" customWidth="1"/>
    <col min="23" max="23" width="11.1640625" style="5" customWidth="1"/>
    <col min="24" max="24" width="13.83203125" style="5" customWidth="1"/>
    <col min="25" max="25" width="13.5" style="5" customWidth="1"/>
    <col min="26" max="26" width="15.1640625" style="5" customWidth="1"/>
    <col min="27" max="27" width="15.33203125" style="5" customWidth="1"/>
    <col min="28" max="28" width="17.1640625" style="5" customWidth="1"/>
    <col min="29" max="29" width="15.83203125" style="5" customWidth="1"/>
    <col min="30" max="30" width="11" style="5" customWidth="1"/>
    <col min="31" max="16384" width="10.83203125" style="5"/>
  </cols>
  <sheetData>
    <row r="1" spans="1:145" s="2" customFormat="1" ht="68" x14ac:dyDescent="0.2">
      <c r="A1" s="2" t="s">
        <v>146</v>
      </c>
      <c r="B1" s="2" t="s">
        <v>29</v>
      </c>
      <c r="C1" s="2" t="s">
        <v>30</v>
      </c>
      <c r="D1" s="2" t="s">
        <v>0</v>
      </c>
      <c r="E1" s="2" t="s">
        <v>7</v>
      </c>
      <c r="F1" s="2" t="s">
        <v>27</v>
      </c>
      <c r="G1" s="2" t="s">
        <v>28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11</v>
      </c>
      <c r="O1" s="2" t="s">
        <v>12</v>
      </c>
      <c r="P1" s="2" t="s">
        <v>13</v>
      </c>
      <c r="Q1" s="2" t="s">
        <v>33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14</v>
      </c>
      <c r="AE1" s="2" t="s">
        <v>122</v>
      </c>
      <c r="AF1" s="2" t="s">
        <v>123</v>
      </c>
      <c r="AG1" s="2" t="s">
        <v>124</v>
      </c>
      <c r="AH1" s="2" t="s">
        <v>125</v>
      </c>
      <c r="AI1" s="2" t="s">
        <v>126</v>
      </c>
      <c r="AJ1" s="2" t="s">
        <v>127</v>
      </c>
      <c r="AK1" s="2" t="s">
        <v>128</v>
      </c>
      <c r="AL1" s="2" t="s">
        <v>129</v>
      </c>
      <c r="AM1" s="2" t="s">
        <v>130</v>
      </c>
      <c r="AN1" s="2" t="s">
        <v>131</v>
      </c>
      <c r="AO1" s="2" t="s">
        <v>132</v>
      </c>
      <c r="AP1" s="2" t="s">
        <v>133</v>
      </c>
      <c r="AQ1" s="2" t="s">
        <v>134</v>
      </c>
      <c r="AR1" s="2" t="s">
        <v>135</v>
      </c>
      <c r="AS1" s="2" t="s">
        <v>136</v>
      </c>
      <c r="AT1" s="2" t="s">
        <v>137</v>
      </c>
      <c r="AU1" s="2" t="s">
        <v>138</v>
      </c>
      <c r="AV1" s="2" t="s">
        <v>139</v>
      </c>
      <c r="AW1" s="2" t="s">
        <v>140</v>
      </c>
      <c r="AX1" s="2" t="s">
        <v>141</v>
      </c>
      <c r="AY1" s="2" t="s">
        <v>142</v>
      </c>
      <c r="AZ1" s="2" t="s">
        <v>143</v>
      </c>
      <c r="BA1" s="2" t="s">
        <v>144</v>
      </c>
      <c r="BB1" s="2" t="s">
        <v>145</v>
      </c>
      <c r="BC1" s="2" t="s">
        <v>34</v>
      </c>
      <c r="BD1" s="2" t="s">
        <v>35</v>
      </c>
      <c r="BE1" s="2" t="s">
        <v>36</v>
      </c>
      <c r="BF1" s="2" t="s">
        <v>37</v>
      </c>
      <c r="BG1" s="2" t="s">
        <v>38</v>
      </c>
      <c r="BH1" s="2" t="s">
        <v>39</v>
      </c>
      <c r="BI1" s="2" t="s">
        <v>40</v>
      </c>
      <c r="BJ1" s="2" t="s">
        <v>41</v>
      </c>
      <c r="BK1" s="2" t="s">
        <v>42</v>
      </c>
      <c r="BL1" s="2" t="s">
        <v>43</v>
      </c>
      <c r="BM1" s="2" t="s">
        <v>44</v>
      </c>
      <c r="BN1" s="2" t="s">
        <v>45</v>
      </c>
      <c r="BO1" s="2" t="s">
        <v>42</v>
      </c>
      <c r="BP1" s="2" t="s">
        <v>43</v>
      </c>
      <c r="BQ1" s="2" t="s">
        <v>44</v>
      </c>
      <c r="BR1" s="2" t="s">
        <v>45</v>
      </c>
      <c r="BS1" s="2" t="s">
        <v>46</v>
      </c>
      <c r="BT1" s="2" t="s">
        <v>47</v>
      </c>
      <c r="BU1" s="2" t="s">
        <v>48</v>
      </c>
      <c r="BV1" s="2" t="s">
        <v>49</v>
      </c>
      <c r="BW1" s="2" t="s">
        <v>50</v>
      </c>
      <c r="BX1" s="2" t="s">
        <v>51</v>
      </c>
      <c r="BY1" s="2" t="s">
        <v>52</v>
      </c>
      <c r="BZ1" s="2" t="s">
        <v>53</v>
      </c>
      <c r="CA1" s="2" t="s">
        <v>54</v>
      </c>
      <c r="CB1" s="2" t="s">
        <v>55</v>
      </c>
      <c r="CC1" s="2" t="s">
        <v>56</v>
      </c>
      <c r="CD1" s="2" t="s">
        <v>57</v>
      </c>
      <c r="CE1" s="2" t="s">
        <v>58</v>
      </c>
      <c r="CF1" s="2" t="s">
        <v>59</v>
      </c>
      <c r="CG1" s="2" t="s">
        <v>60</v>
      </c>
      <c r="CH1" s="2" t="s">
        <v>61</v>
      </c>
      <c r="CI1" s="2" t="s">
        <v>62</v>
      </c>
      <c r="CJ1" s="2" t="s">
        <v>63</v>
      </c>
      <c r="CK1" s="2" t="s">
        <v>64</v>
      </c>
      <c r="CL1" s="2" t="s">
        <v>65</v>
      </c>
      <c r="CM1" s="2" t="s">
        <v>66</v>
      </c>
      <c r="CN1" s="2" t="s">
        <v>67</v>
      </c>
      <c r="CO1" s="2" t="s">
        <v>68</v>
      </c>
      <c r="CP1" s="2" t="s">
        <v>69</v>
      </c>
      <c r="CQ1" s="2" t="s">
        <v>70</v>
      </c>
      <c r="CR1" s="2" t="s">
        <v>71</v>
      </c>
      <c r="CS1" s="2" t="s">
        <v>72</v>
      </c>
      <c r="CT1" s="2" t="s">
        <v>73</v>
      </c>
      <c r="CU1" s="2" t="s">
        <v>74</v>
      </c>
      <c r="CV1" s="2" t="s">
        <v>75</v>
      </c>
      <c r="CW1" s="2" t="s">
        <v>76</v>
      </c>
      <c r="CX1" s="2" t="s">
        <v>77</v>
      </c>
      <c r="CY1" s="2" t="s">
        <v>78</v>
      </c>
      <c r="CZ1" s="2" t="s">
        <v>79</v>
      </c>
      <c r="DA1" s="2" t="s">
        <v>80</v>
      </c>
      <c r="DB1" s="2" t="s">
        <v>81</v>
      </c>
      <c r="DC1" s="2" t="s">
        <v>82</v>
      </c>
      <c r="DD1" s="2" t="s">
        <v>83</v>
      </c>
      <c r="DE1" s="2" t="s">
        <v>84</v>
      </c>
      <c r="DF1" s="2" t="s">
        <v>85</v>
      </c>
      <c r="DG1" s="2" t="s">
        <v>86</v>
      </c>
      <c r="DH1" s="2" t="s">
        <v>87</v>
      </c>
      <c r="DI1" s="2" t="s">
        <v>88</v>
      </c>
      <c r="DJ1" s="2" t="s">
        <v>89</v>
      </c>
      <c r="DK1" s="2" t="s">
        <v>90</v>
      </c>
      <c r="DL1" s="2" t="s">
        <v>91</v>
      </c>
      <c r="DM1" s="2" t="s">
        <v>92</v>
      </c>
      <c r="DN1" s="2" t="s">
        <v>93</v>
      </c>
      <c r="DO1" s="2" t="s">
        <v>94</v>
      </c>
      <c r="DP1" s="2" t="s">
        <v>95</v>
      </c>
      <c r="DQ1" s="2" t="s">
        <v>96</v>
      </c>
      <c r="DR1" s="2" t="s">
        <v>97</v>
      </c>
      <c r="DS1" s="2" t="s">
        <v>98</v>
      </c>
      <c r="DT1" s="2" t="s">
        <v>99</v>
      </c>
      <c r="DU1" s="2" t="s">
        <v>100</v>
      </c>
      <c r="DV1" s="2" t="s">
        <v>101</v>
      </c>
      <c r="DW1" s="2" t="s">
        <v>102</v>
      </c>
      <c r="DX1" s="2" t="s">
        <v>103</v>
      </c>
      <c r="DY1" s="2" t="s">
        <v>104</v>
      </c>
      <c r="DZ1" s="2" t="s">
        <v>105</v>
      </c>
      <c r="EA1" s="2" t="s">
        <v>106</v>
      </c>
      <c r="EB1" s="2" t="s">
        <v>107</v>
      </c>
      <c r="EC1" s="2" t="s">
        <v>108</v>
      </c>
      <c r="ED1" s="2" t="s">
        <v>109</v>
      </c>
      <c r="EE1" s="2" t="s">
        <v>110</v>
      </c>
      <c r="EF1" s="2" t="s">
        <v>111</v>
      </c>
      <c r="EG1" s="2" t="s">
        <v>112</v>
      </c>
      <c r="EH1" s="2" t="s">
        <v>113</v>
      </c>
      <c r="EI1" s="2" t="s">
        <v>116</v>
      </c>
      <c r="EJ1" s="2" t="s">
        <v>114</v>
      </c>
      <c r="EK1" s="2" t="s">
        <v>115</v>
      </c>
      <c r="EL1" s="2" t="s">
        <v>117</v>
      </c>
      <c r="EM1" s="2" t="s">
        <v>118</v>
      </c>
      <c r="EN1" s="2" t="s">
        <v>119</v>
      </c>
      <c r="EO1" s="2" t="s">
        <v>120</v>
      </c>
    </row>
    <row r="2" spans="1:145" x14ac:dyDescent="0.2">
      <c r="A2" s="11" t="s">
        <v>147</v>
      </c>
      <c r="B2" s="4">
        <v>47</v>
      </c>
      <c r="C2" s="4" t="s">
        <v>32</v>
      </c>
      <c r="D2" s="5" t="s">
        <v>121</v>
      </c>
      <c r="E2" s="5" t="s">
        <v>9</v>
      </c>
      <c r="F2" s="1">
        <v>0.36935336496222093</v>
      </c>
      <c r="G2" s="1">
        <v>0.22763486206290631</v>
      </c>
      <c r="H2" s="1">
        <f t="shared" ref="H2:H19" si="0">1-F2</f>
        <v>0.63064663503777907</v>
      </c>
      <c r="I2" s="1">
        <f t="shared" ref="I2:I19" si="1">1-G2</f>
        <v>0.77236513793709372</v>
      </c>
      <c r="J2" s="5">
        <v>2.8</v>
      </c>
      <c r="K2" s="5">
        <v>5</v>
      </c>
      <c r="L2" s="5">
        <v>5</v>
      </c>
      <c r="M2" s="5">
        <v>3.35</v>
      </c>
      <c r="N2" s="5">
        <v>16</v>
      </c>
      <c r="O2" s="5">
        <v>59.5</v>
      </c>
      <c r="P2" s="5">
        <v>4</v>
      </c>
      <c r="Q2" s="5">
        <v>4</v>
      </c>
      <c r="R2" s="4">
        <v>8</v>
      </c>
      <c r="S2" s="4">
        <v>58</v>
      </c>
      <c r="T2" s="4">
        <v>2</v>
      </c>
      <c r="U2" s="4">
        <v>40</v>
      </c>
      <c r="V2" s="4">
        <v>14</v>
      </c>
      <c r="W2" s="4">
        <v>49</v>
      </c>
      <c r="X2" s="4">
        <v>8</v>
      </c>
      <c r="Y2" s="4">
        <v>55</v>
      </c>
      <c r="Z2" s="4">
        <v>7</v>
      </c>
      <c r="AA2" s="4">
        <v>62</v>
      </c>
      <c r="AB2" s="4">
        <v>4</v>
      </c>
      <c r="AC2" s="4">
        <v>55</v>
      </c>
      <c r="AD2" s="6">
        <v>24</v>
      </c>
      <c r="AG2" s="5">
        <v>-3.0690136666666668</v>
      </c>
      <c r="AH2" s="5">
        <v>0.64338566666666674</v>
      </c>
      <c r="AK2" s="5">
        <v>-0.39102100000000001</v>
      </c>
      <c r="AL2" s="5">
        <v>-4.6612943333333332</v>
      </c>
      <c r="AM2" s="5">
        <v>212.66666666666666</v>
      </c>
      <c r="AN2" s="5">
        <v>-4.8932756666666668</v>
      </c>
      <c r="AQ2" s="5">
        <v>231.33333333333334</v>
      </c>
      <c r="AR2" s="5">
        <v>-5.7530409999999996</v>
      </c>
      <c r="AU2" s="5">
        <v>414.66666666666669</v>
      </c>
      <c r="AV2" s="5">
        <v>-8.0157086666666668</v>
      </c>
      <c r="AY2" s="5">
        <v>424.66666666666669</v>
      </c>
      <c r="AZ2" s="5">
        <v>-4.6580969999999997</v>
      </c>
      <c r="BC2" s="5">
        <v>4.5793303333333339</v>
      </c>
      <c r="BD2" s="5">
        <v>0.26763799999999999</v>
      </c>
      <c r="BE2" s="5">
        <v>3.2203553333333335</v>
      </c>
      <c r="BF2" s="5">
        <v>6.1852919999999996</v>
      </c>
      <c r="BK2" s="5">
        <v>9.5470073333333332</v>
      </c>
      <c r="BL2" s="5">
        <v>10.676399333333334</v>
      </c>
      <c r="BM2" s="5">
        <v>9.5516403333333333</v>
      </c>
      <c r="BN2" s="5">
        <v>13.261554666666667</v>
      </c>
      <c r="BS2" s="5">
        <v>4.3980066666666664</v>
      </c>
      <c r="BT2" s="5">
        <v>6.6200753333333333</v>
      </c>
      <c r="BU2" s="5">
        <v>9.5165993333333336</v>
      </c>
      <c r="BV2" s="5">
        <v>11.969379666666667</v>
      </c>
      <c r="CA2" s="5">
        <v>2.036718</v>
      </c>
      <c r="CB2" s="5">
        <v>0.42340766666666668</v>
      </c>
      <c r="CC2" s="5">
        <v>2.3544196666666668</v>
      </c>
      <c r="CD2" s="5">
        <v>5.5028433333333338</v>
      </c>
      <c r="CI2" s="5">
        <v>-11.698197666666667</v>
      </c>
      <c r="CJ2" s="5">
        <v>-6.8598206666666668</v>
      </c>
      <c r="CK2" s="5">
        <v>-4.3211466666666665</v>
      </c>
      <c r="CL2" s="5">
        <v>-4.0194640000000001</v>
      </c>
      <c r="CQ2" s="5">
        <v>-15.950105333333335</v>
      </c>
      <c r="CR2" s="5">
        <v>-8.9961576666666669</v>
      </c>
      <c r="CS2" s="5">
        <v>-6.7004149999999996</v>
      </c>
      <c r="CT2" s="5">
        <v>-3.2362189999999997</v>
      </c>
      <c r="CY2" s="5">
        <v>-16.972736000000001</v>
      </c>
      <c r="CZ2" s="5">
        <v>-13.373697999999999</v>
      </c>
      <c r="DA2" s="5">
        <v>-11.219499000000001</v>
      </c>
      <c r="DB2" s="5">
        <v>-10.747782333333333</v>
      </c>
      <c r="DG2" s="5">
        <v>-13.094087666666667</v>
      </c>
      <c r="DH2" s="5">
        <v>-9.8402729999999998</v>
      </c>
      <c r="DI2" s="5">
        <v>-8.7595386666666659</v>
      </c>
      <c r="DJ2" s="5">
        <v>-11.433049333333335</v>
      </c>
      <c r="DO2" s="5">
        <v>-14.428781666666666</v>
      </c>
      <c r="DP2" s="5">
        <v>-7.750148666666667</v>
      </c>
      <c r="DQ2" s="5">
        <v>-9.7674866666666649</v>
      </c>
      <c r="DR2" s="5">
        <v>-7.3591286666666669</v>
      </c>
      <c r="DW2" s="5">
        <v>0.91591733333333325</v>
      </c>
      <c r="DY2" s="5">
        <f>AVERAGE(DW2:DX2)</f>
        <v>0.91591733333333325</v>
      </c>
      <c r="DZ2" s="5">
        <v>1.206971</v>
      </c>
      <c r="EA2" s="5">
        <v>0.58937133333333336</v>
      </c>
      <c r="EB2" s="5">
        <v>-5.063677666666667</v>
      </c>
      <c r="EC2" s="5">
        <v>-6.9538033333333331</v>
      </c>
      <c r="EH2" s="5">
        <v>5.140264666666666</v>
      </c>
      <c r="EI2" s="5">
        <v>6.1607533333333331</v>
      </c>
      <c r="EJ2" s="5">
        <v>4.4968796666666666</v>
      </c>
      <c r="EK2" s="5">
        <v>9.2297666666666665</v>
      </c>
    </row>
    <row r="3" spans="1:145" x14ac:dyDescent="0.2">
      <c r="A3" s="11" t="s">
        <v>148</v>
      </c>
      <c r="B3" s="4">
        <v>47</v>
      </c>
      <c r="C3" s="4" t="s">
        <v>32</v>
      </c>
      <c r="D3" s="5" t="s">
        <v>121</v>
      </c>
      <c r="E3" s="5" t="s">
        <v>9</v>
      </c>
      <c r="F3" s="1">
        <v>0.59299288350026347</v>
      </c>
      <c r="G3" s="1">
        <v>0.48484185556141268</v>
      </c>
      <c r="H3" s="1">
        <f t="shared" si="0"/>
        <v>0.40700711649973653</v>
      </c>
      <c r="I3" s="1">
        <f t="shared" si="1"/>
        <v>0.51515814443858732</v>
      </c>
      <c r="J3" s="5">
        <v>5</v>
      </c>
      <c r="K3" s="5">
        <v>4.25</v>
      </c>
      <c r="L3" s="5">
        <v>2.5</v>
      </c>
      <c r="M3" s="5">
        <v>5</v>
      </c>
      <c r="N3" s="5">
        <v>14</v>
      </c>
      <c r="O3" s="5">
        <v>54.1</v>
      </c>
      <c r="P3" s="3">
        <v>3</v>
      </c>
      <c r="Q3" s="4">
        <v>4</v>
      </c>
      <c r="R3" s="4">
        <v>4</v>
      </c>
      <c r="S3" s="4">
        <v>49</v>
      </c>
      <c r="T3" s="4">
        <v>9</v>
      </c>
      <c r="U3" s="4">
        <v>70</v>
      </c>
      <c r="V3" s="4">
        <v>15</v>
      </c>
      <c r="W3" s="4">
        <v>55</v>
      </c>
      <c r="X3" s="4">
        <v>4</v>
      </c>
      <c r="Y3" s="4">
        <v>49</v>
      </c>
      <c r="Z3" s="4">
        <v>8</v>
      </c>
      <c r="AA3" s="4">
        <v>70</v>
      </c>
      <c r="AB3" s="4">
        <v>8</v>
      </c>
      <c r="AC3" s="4">
        <v>70</v>
      </c>
      <c r="AD3" s="7">
        <v>30</v>
      </c>
      <c r="AE3" s="5">
        <v>-1.8860183333333334</v>
      </c>
      <c r="AF3" s="5">
        <v>-4.6275076666666672</v>
      </c>
      <c r="AG3" s="5">
        <v>-6.1341999999999931E-2</v>
      </c>
      <c r="AH3" s="5">
        <v>5.2120860000000002</v>
      </c>
      <c r="AI3" s="5">
        <v>-6.9934639999999995</v>
      </c>
      <c r="AJ3" s="5">
        <v>-13.281704666666664</v>
      </c>
      <c r="AK3" s="5">
        <v>-1.8820796666666666</v>
      </c>
      <c r="AL3" s="5">
        <v>3.1405356666666666</v>
      </c>
      <c r="AM3" s="5">
        <v>204.66666666666666</v>
      </c>
      <c r="AN3" s="5">
        <v>2.3447860000000005</v>
      </c>
      <c r="AO3" s="5">
        <v>246</v>
      </c>
      <c r="AP3" s="5">
        <v>-9.8993939999999991</v>
      </c>
      <c r="AQ3" s="5">
        <v>210.66666666666666</v>
      </c>
      <c r="AR3" s="5">
        <v>-3.505732333333333</v>
      </c>
      <c r="AS3" s="8">
        <v>232</v>
      </c>
      <c r="AT3" s="5">
        <v>-7.2664773333333335</v>
      </c>
      <c r="AU3" s="5">
        <v>472</v>
      </c>
      <c r="AV3" s="5">
        <v>-1.9266483333333335</v>
      </c>
      <c r="AW3" s="5">
        <v>446.66666666666669</v>
      </c>
      <c r="AX3" s="5">
        <v>-16.462074666666666</v>
      </c>
      <c r="AY3" s="5">
        <v>452</v>
      </c>
      <c r="AZ3" s="5">
        <v>-6.3091819999999998</v>
      </c>
      <c r="BA3" s="5">
        <v>516.66666666666663</v>
      </c>
      <c r="BB3" s="5">
        <v>-10.906100333333333</v>
      </c>
      <c r="BC3" s="5">
        <v>6.7385583333333336</v>
      </c>
      <c r="BD3" s="5">
        <v>-1.2972983333333332</v>
      </c>
      <c r="BE3" s="5">
        <v>-0.73094233333333347</v>
      </c>
      <c r="BF3" s="5">
        <v>-0.81861066666666649</v>
      </c>
      <c r="BG3" s="5">
        <v>8.8331193333333324</v>
      </c>
      <c r="BH3" s="5">
        <v>12.291868333333333</v>
      </c>
      <c r="BI3" s="5">
        <v>9.8488439999999997</v>
      </c>
      <c r="BJ3" s="5">
        <v>9.0496586666666676</v>
      </c>
      <c r="BK3" s="5">
        <v>7.5742026666666673</v>
      </c>
      <c r="BL3" s="5">
        <v>3.6915106666666664</v>
      </c>
      <c r="BM3" s="5">
        <v>-0.41067999999999999</v>
      </c>
      <c r="BN3" s="5">
        <v>-0.36706466666666665</v>
      </c>
      <c r="BO3" s="5">
        <v>9.3786803333333335</v>
      </c>
      <c r="BP3" s="5">
        <v>11.516765666666666</v>
      </c>
      <c r="BQ3" s="5">
        <v>8.0162290000000009</v>
      </c>
      <c r="BR3" s="5">
        <v>8.1614493333333353</v>
      </c>
      <c r="BS3" s="5">
        <v>11.248739666666667</v>
      </c>
      <c r="BT3" s="5">
        <v>7.9449743333333336</v>
      </c>
      <c r="BU3" s="5">
        <v>4.5719533333333331</v>
      </c>
      <c r="BV3" s="5">
        <v>4.5772083333333331</v>
      </c>
      <c r="BW3" s="5">
        <v>5.2056356666666668</v>
      </c>
      <c r="BX3" s="5">
        <v>11.617508666666666</v>
      </c>
      <c r="BY3" s="5">
        <v>6.099189</v>
      </c>
      <c r="BZ3" s="5">
        <v>11.235739333333333</v>
      </c>
      <c r="CA3" s="5">
        <v>9.0539613333333335</v>
      </c>
      <c r="CB3" s="5">
        <v>3.4279349999999997</v>
      </c>
      <c r="CC3" s="5">
        <v>2.5868023333333334</v>
      </c>
      <c r="CD3" s="5">
        <v>2.8709716666666663</v>
      </c>
      <c r="CE3" s="5">
        <v>1.4118916666666665</v>
      </c>
      <c r="CF3" s="5">
        <v>8.6479210000000002</v>
      </c>
      <c r="CG3" s="5">
        <v>8.3867039999999999</v>
      </c>
      <c r="CH3" s="5">
        <v>11.448191333333334</v>
      </c>
      <c r="CI3" s="5">
        <v>3.1352869999999999</v>
      </c>
      <c r="CJ3" s="5">
        <v>-3.9877163333333336</v>
      </c>
      <c r="CK3" s="5">
        <v>0.90214666666666654</v>
      </c>
      <c r="CL3" s="5">
        <v>-2.3025143333333333</v>
      </c>
      <c r="CM3" s="5">
        <v>-9.912818333333334</v>
      </c>
      <c r="CN3" s="5">
        <v>4.3563276666666662</v>
      </c>
      <c r="CO3" s="5">
        <v>2.1431666666666671</v>
      </c>
      <c r="CP3" s="5">
        <v>7.8842100000000004</v>
      </c>
      <c r="CQ3" s="5">
        <v>1.1819836666666668</v>
      </c>
      <c r="CR3" s="5">
        <v>-3.3146663333333333</v>
      </c>
      <c r="CS3" s="5">
        <v>-3.8563463333333332</v>
      </c>
      <c r="CT3" s="5">
        <v>-0.90827299999999989</v>
      </c>
      <c r="CU3" s="5">
        <v>-8.9502146666666675</v>
      </c>
      <c r="CV3" s="5">
        <v>4.3527480000000001</v>
      </c>
      <c r="CW3" s="5">
        <v>-1.1909720000000001</v>
      </c>
      <c r="CX3" s="5">
        <v>4.2936483333333335</v>
      </c>
      <c r="CY3" s="5">
        <v>-0.7477273333333333</v>
      </c>
      <c r="CZ3" s="5">
        <v>-1.2079583333333332</v>
      </c>
      <c r="DA3" s="5">
        <v>-6.5462393333333333</v>
      </c>
      <c r="DB3" s="5">
        <v>-1.5457660000000002</v>
      </c>
      <c r="DC3" s="5">
        <v>-11.859837666666666</v>
      </c>
      <c r="DD3" s="5">
        <v>2.9029656666666668</v>
      </c>
      <c r="DE3" s="5">
        <v>-4.915569333333333</v>
      </c>
      <c r="DF3" s="5">
        <v>2.4089303333333336</v>
      </c>
      <c r="DG3" s="5">
        <v>-1.2828216666666667</v>
      </c>
      <c r="DH3" s="5">
        <v>-1.7650779999999999</v>
      </c>
      <c r="DI3" s="5">
        <v>-8.3460856666666672</v>
      </c>
      <c r="DJ3" s="5">
        <v>-5.5616536666666674</v>
      </c>
      <c r="DK3" s="5">
        <v>-11.132957666666664</v>
      </c>
      <c r="DL3" s="5">
        <v>-0.34105566666666665</v>
      </c>
      <c r="DM3" s="5">
        <v>-5.4884940000000002</v>
      </c>
      <c r="DN3" s="5">
        <v>3.9351990000000003</v>
      </c>
      <c r="DO3" s="5">
        <v>0.57168066666666661</v>
      </c>
      <c r="DP3" s="5">
        <v>-4.4616313333333339</v>
      </c>
      <c r="DQ3" s="5">
        <v>-2.5688550000000001</v>
      </c>
      <c r="DR3" s="5">
        <v>-2.5795513333333333</v>
      </c>
      <c r="DS3" s="5">
        <v>-10.463955666666665</v>
      </c>
      <c r="DT3" s="5">
        <v>-2.3629673333333332</v>
      </c>
      <c r="DU3" s="5">
        <v>2.8177463333333335</v>
      </c>
      <c r="DV3" s="5">
        <v>4.6304963333333333</v>
      </c>
      <c r="DW3" s="5">
        <v>5.7286789999999996</v>
      </c>
      <c r="DX3" s="5">
        <v>6.4831709999999996</v>
      </c>
      <c r="DY3" s="5">
        <f t="shared" ref="DY3:DY41" si="2">AVERAGE(DW3:DX3)</f>
        <v>6.1059249999999992</v>
      </c>
      <c r="DZ3" s="5">
        <v>-1.200342</v>
      </c>
      <c r="EA3" s="5">
        <v>-1.177327</v>
      </c>
      <c r="EB3" s="5">
        <v>5.5083716666666662</v>
      </c>
      <c r="EC3" s="5">
        <v>3.2393129999999997</v>
      </c>
      <c r="ED3" s="5">
        <v>-3.055203333333333</v>
      </c>
      <c r="EE3" s="5">
        <v>-6.8291996666666668</v>
      </c>
      <c r="EF3" s="5">
        <v>-10.810312333333334</v>
      </c>
      <c r="EG3" s="5">
        <v>-9.4668420000000015</v>
      </c>
      <c r="EH3" s="5">
        <v>8.6538656666666665</v>
      </c>
      <c r="EI3" s="5">
        <v>1.5042836666666666</v>
      </c>
      <c r="EJ3" s="5">
        <v>3.4417806666666668</v>
      </c>
      <c r="EK3" s="5">
        <v>1.565626</v>
      </c>
      <c r="EL3" s="5">
        <v>6.3910080000000002</v>
      </c>
      <c r="EM3" s="5">
        <v>8.0877423333333329</v>
      </c>
      <c r="EN3" s="5">
        <v>11.018516333333332</v>
      </c>
      <c r="EO3" s="5">
        <v>9.9737603333333329</v>
      </c>
    </row>
    <row r="4" spans="1:145" x14ac:dyDescent="0.2">
      <c r="A4" s="11" t="s">
        <v>149</v>
      </c>
      <c r="B4" s="4">
        <v>52</v>
      </c>
      <c r="C4" s="4" t="s">
        <v>32</v>
      </c>
      <c r="D4" s="5" t="s">
        <v>121</v>
      </c>
      <c r="E4" s="5" t="s">
        <v>9</v>
      </c>
      <c r="F4" s="1">
        <v>0.53748023194517647</v>
      </c>
      <c r="G4" s="1">
        <v>0.53748023194517647</v>
      </c>
      <c r="H4" s="1">
        <f t="shared" si="0"/>
        <v>0.46251976805482353</v>
      </c>
      <c r="I4" s="1">
        <f t="shared" si="1"/>
        <v>0.46251976805482353</v>
      </c>
      <c r="J4" s="5">
        <v>0</v>
      </c>
      <c r="K4" s="5">
        <v>5</v>
      </c>
      <c r="L4" s="5">
        <v>5</v>
      </c>
      <c r="M4" s="5">
        <v>1.35</v>
      </c>
      <c r="N4" s="5">
        <v>15</v>
      </c>
      <c r="O4" s="5">
        <v>54.1</v>
      </c>
      <c r="P4" s="3">
        <v>4</v>
      </c>
      <c r="Q4" s="4">
        <v>4</v>
      </c>
      <c r="R4" s="5">
        <v>4</v>
      </c>
      <c r="S4" s="5">
        <v>49</v>
      </c>
      <c r="T4" s="5">
        <v>3</v>
      </c>
      <c r="U4" s="5">
        <v>51</v>
      </c>
      <c r="V4" s="5">
        <v>11</v>
      </c>
      <c r="W4" s="5">
        <v>48</v>
      </c>
      <c r="X4" s="5">
        <v>4</v>
      </c>
      <c r="Y4" s="5">
        <v>49</v>
      </c>
      <c r="Z4" s="5">
        <v>4</v>
      </c>
      <c r="AA4" s="5">
        <v>57</v>
      </c>
      <c r="AB4" s="5">
        <v>6</v>
      </c>
      <c r="AC4" s="5">
        <v>70</v>
      </c>
      <c r="AD4" s="7">
        <v>30</v>
      </c>
      <c r="AE4" s="5">
        <v>4.2077770000000001</v>
      </c>
      <c r="AF4" s="5">
        <v>-2.4953136666666667</v>
      </c>
      <c r="AG4" s="5">
        <v>-2.020553</v>
      </c>
      <c r="AH4" s="5">
        <v>2.384058</v>
      </c>
      <c r="AI4" s="5">
        <v>-0.375168</v>
      </c>
      <c r="AJ4" s="5">
        <v>-7.7318910000000001</v>
      </c>
      <c r="AK4" s="5">
        <v>-5.1196183333333334</v>
      </c>
      <c r="AL4" s="5">
        <v>-1.8664583333333333</v>
      </c>
      <c r="AM4" s="5">
        <v>201.33333333333334</v>
      </c>
      <c r="AN4" s="5">
        <v>-1.7598643333333335</v>
      </c>
      <c r="AO4" s="5">
        <v>276.66666666666669</v>
      </c>
      <c r="AP4" s="5">
        <v>-9.1588573333333319</v>
      </c>
      <c r="AQ4" s="5">
        <v>155.33333333333334</v>
      </c>
      <c r="AR4" s="5">
        <v>-5.6392769999999999</v>
      </c>
      <c r="AS4" s="5">
        <v>225.33333333333334</v>
      </c>
      <c r="AT4" s="5">
        <v>1.7688683333333337</v>
      </c>
      <c r="AU4" s="5">
        <v>430</v>
      </c>
      <c r="AV4" s="5">
        <v>-5.2552653333333339</v>
      </c>
      <c r="AW4" s="5">
        <v>408</v>
      </c>
      <c r="AX4" s="5">
        <v>-12.802929999999998</v>
      </c>
      <c r="AY4" s="5">
        <v>391.33333333333331</v>
      </c>
      <c r="AZ4" s="5">
        <v>-9.7236013333333329</v>
      </c>
      <c r="BA4" s="5">
        <v>440.66666666666669</v>
      </c>
      <c r="BB4" s="5">
        <v>-5.7097906666666667</v>
      </c>
      <c r="BC4" s="5">
        <v>4.5182356666666665</v>
      </c>
      <c r="BD4" s="5">
        <v>6.3647333333333347E-2</v>
      </c>
      <c r="BE4" s="5">
        <v>0.9203013333333333</v>
      </c>
      <c r="BF4" s="5">
        <v>4.6147140000000002</v>
      </c>
      <c r="BG4" s="5">
        <v>7.1479906666666677</v>
      </c>
      <c r="BH4" s="5">
        <v>6.6308843333333334</v>
      </c>
      <c r="BI4" s="5">
        <v>14.384041333333334</v>
      </c>
      <c r="BJ4" s="5">
        <v>10.298162</v>
      </c>
      <c r="BK4" s="5">
        <v>7.7933993333333333</v>
      </c>
      <c r="BL4" s="5">
        <v>6.5527416666666669</v>
      </c>
      <c r="BM4" s="5">
        <v>6.760535</v>
      </c>
      <c r="BN4" s="5">
        <v>9.0576479999999986</v>
      </c>
      <c r="BO4" s="5">
        <v>6.5228309999999992</v>
      </c>
      <c r="BP4" s="5">
        <v>4.2480786666666672</v>
      </c>
      <c r="BQ4" s="5">
        <v>12.610101666666665</v>
      </c>
      <c r="BR4" s="5">
        <v>7.2450976666666662</v>
      </c>
      <c r="BS4" s="5">
        <v>9.0262413333333331</v>
      </c>
      <c r="BT4" s="5">
        <v>7.4641710000000003</v>
      </c>
      <c r="BU4" s="5">
        <v>11.209798333333334</v>
      </c>
      <c r="BV4" s="5">
        <v>13.470677999999999</v>
      </c>
      <c r="BW4" s="5">
        <v>2.5489843333333333</v>
      </c>
      <c r="BX4" s="5">
        <v>5.5078866666666668</v>
      </c>
      <c r="BY4" s="5">
        <v>9.6183506666666663</v>
      </c>
      <c r="BZ4" s="5">
        <v>4.9366233333333334</v>
      </c>
      <c r="CA4" s="5">
        <v>5.1421210000000004</v>
      </c>
      <c r="CB4" s="5">
        <v>2.8632069999999996</v>
      </c>
      <c r="CC4" s="5">
        <v>8.1311566666666675</v>
      </c>
      <c r="CD4" s="5">
        <v>7.9609603333333334</v>
      </c>
      <c r="CE4" s="5">
        <v>-0.20329933333333342</v>
      </c>
      <c r="CF4" s="5">
        <v>6.7023156666666663</v>
      </c>
      <c r="CG4" s="5">
        <v>3.5551159999999999</v>
      </c>
      <c r="CH4" s="5">
        <v>0.85662066666666659</v>
      </c>
      <c r="CI4" s="5">
        <v>-4.4113283333333326</v>
      </c>
      <c r="CJ4" s="5">
        <v>-2.0165216666666668</v>
      </c>
      <c r="CK4" s="5">
        <v>-5.336044666666667</v>
      </c>
      <c r="CL4" s="5">
        <v>2.5955716666666668</v>
      </c>
      <c r="CM4" s="5">
        <v>-8.6119686666666677</v>
      </c>
      <c r="CN4" s="5">
        <v>2.338025</v>
      </c>
      <c r="CO4" s="5">
        <v>-3.9149799999999999</v>
      </c>
      <c r="CP4" s="5">
        <v>-6.3712546666666663</v>
      </c>
      <c r="CQ4" s="5">
        <v>-10.338177666666667</v>
      </c>
      <c r="CR4" s="5">
        <v>-6.4896786666666664</v>
      </c>
      <c r="CS4" s="5">
        <v>-6.4756916666666671</v>
      </c>
      <c r="CT4" s="5">
        <v>-0.22395899999999999</v>
      </c>
      <c r="CU4" s="5">
        <v>-11.297369666666668</v>
      </c>
      <c r="CV4" s="5">
        <v>-2.8458933333333332</v>
      </c>
      <c r="CW4" s="5">
        <v>-7.5877876666666664</v>
      </c>
      <c r="CX4" s="5">
        <v>-6.5307286666666657</v>
      </c>
      <c r="CY4" s="5">
        <v>-12.635783333333334</v>
      </c>
      <c r="CZ4" s="5">
        <v>-11.345920666666666</v>
      </c>
      <c r="DA4" s="5">
        <v>-12.176751333333334</v>
      </c>
      <c r="DB4" s="5">
        <v>-7.0225653333333327</v>
      </c>
      <c r="DC4" s="5">
        <v>-14.520993666666667</v>
      </c>
      <c r="DD4" s="5">
        <v>-6.7582446666666671</v>
      </c>
      <c r="DE4" s="5">
        <v>-14.317449666666667</v>
      </c>
      <c r="DF4" s="5">
        <v>-10.889898666666667</v>
      </c>
      <c r="DG4" s="5">
        <v>-12.180056</v>
      </c>
      <c r="DH4" s="5">
        <v>-12.247389666666669</v>
      </c>
      <c r="DI4" s="5">
        <v>-11.377054333333334</v>
      </c>
      <c r="DJ4" s="5">
        <v>-10.236116666666666</v>
      </c>
      <c r="DK4" s="5">
        <v>-10.826273</v>
      </c>
      <c r="DL4" s="5">
        <v>-7.062923333333333</v>
      </c>
      <c r="DM4" s="5">
        <v>-12.811877333333333</v>
      </c>
      <c r="DN4" s="5">
        <v>-13.339539</v>
      </c>
      <c r="DO4" s="5">
        <v>-9.8913360000000008</v>
      </c>
      <c r="DP4" s="5">
        <v>-8.8413856666666657</v>
      </c>
      <c r="DQ4" s="5">
        <v>-8.0248776666666668</v>
      </c>
      <c r="DR4" s="5">
        <v>-3.7217673333333336</v>
      </c>
      <c r="DS4" s="5">
        <v>-11.314151666666667</v>
      </c>
      <c r="DT4" s="5">
        <v>-9.6580250000000003</v>
      </c>
      <c r="DU4" s="5">
        <v>-3.5822590000000001</v>
      </c>
      <c r="DV4" s="5">
        <v>-9.2828556666666664</v>
      </c>
      <c r="DW4" s="5">
        <v>5.3108673333333334</v>
      </c>
      <c r="DX4" s="5">
        <v>3.2495596666666664</v>
      </c>
      <c r="DY4" s="5">
        <f t="shared" si="2"/>
        <v>4.2802135000000003</v>
      </c>
      <c r="DZ4" s="5">
        <v>-6.8051076666666672</v>
      </c>
      <c r="EA4" s="5">
        <v>-4.5416953333333332</v>
      </c>
      <c r="EB4" s="5">
        <v>-3.2983376666666668</v>
      </c>
      <c r="EC4" s="5">
        <v>-3.8145626666666668</v>
      </c>
      <c r="ED4" s="5">
        <v>-2.0047200000000003</v>
      </c>
      <c r="EE4" s="5">
        <v>-3.9064973333333337</v>
      </c>
      <c r="EF4" s="5">
        <v>-6.1706639999999995</v>
      </c>
      <c r="EG4" s="5">
        <v>-7.1031903333333339</v>
      </c>
      <c r="EH4" s="5">
        <v>6.6199996666666658</v>
      </c>
      <c r="EI4" s="5">
        <v>6.7554483333333337</v>
      </c>
      <c r="EJ4" s="5">
        <v>4.2359416666666663</v>
      </c>
      <c r="EK4" s="5">
        <v>8.7760010000000008</v>
      </c>
      <c r="EL4" s="5">
        <v>3.2769776666666668</v>
      </c>
      <c r="EM4" s="5">
        <v>10.041901333333334</v>
      </c>
      <c r="EN4" s="5">
        <v>5.7722923333333327</v>
      </c>
      <c r="EO4" s="5">
        <v>5.8341263333333329</v>
      </c>
    </row>
    <row r="5" spans="1:145" x14ac:dyDescent="0.2">
      <c r="A5" s="11" t="s">
        <v>150</v>
      </c>
      <c r="B5" s="4">
        <v>55</v>
      </c>
      <c r="C5" s="4" t="s">
        <v>32</v>
      </c>
      <c r="D5" s="5" t="s">
        <v>121</v>
      </c>
      <c r="E5" s="5" t="s">
        <v>9</v>
      </c>
      <c r="F5" s="1">
        <v>0.34573361447900192</v>
      </c>
      <c r="G5" s="1">
        <v>0.29554164470216127</v>
      </c>
      <c r="H5" s="1">
        <f t="shared" si="0"/>
        <v>0.65426638552099803</v>
      </c>
      <c r="I5" s="1">
        <f t="shared" si="1"/>
        <v>0.70445835529783873</v>
      </c>
      <c r="J5" s="5">
        <v>5</v>
      </c>
      <c r="K5" s="5">
        <v>5</v>
      </c>
      <c r="L5" s="5">
        <v>3.45</v>
      </c>
      <c r="M5" s="5">
        <v>4.9000000000000004</v>
      </c>
      <c r="N5" s="5">
        <v>16</v>
      </c>
      <c r="O5" s="5">
        <v>49.5</v>
      </c>
      <c r="P5" s="5">
        <v>4</v>
      </c>
      <c r="Q5" s="5">
        <v>4</v>
      </c>
      <c r="R5" s="4">
        <v>0</v>
      </c>
      <c r="S5" s="4">
        <v>36</v>
      </c>
      <c r="T5" s="4">
        <v>0</v>
      </c>
      <c r="U5" s="4">
        <v>34</v>
      </c>
      <c r="V5" s="4">
        <v>6</v>
      </c>
      <c r="W5" s="4">
        <v>41</v>
      </c>
      <c r="X5" s="4">
        <v>0</v>
      </c>
      <c r="Y5" s="4">
        <v>34</v>
      </c>
      <c r="Z5" s="4">
        <v>0</v>
      </c>
      <c r="AA5" s="4">
        <v>39</v>
      </c>
      <c r="AB5" s="4">
        <v>0</v>
      </c>
      <c r="AC5" s="4">
        <v>38</v>
      </c>
      <c r="AD5" s="6">
        <v>24</v>
      </c>
      <c r="AE5" s="5">
        <v>-2.7548100000000004</v>
      </c>
      <c r="AF5" s="5">
        <v>1.9551776666666667</v>
      </c>
      <c r="AG5" s="5">
        <v>-2.4241356666666665</v>
      </c>
      <c r="AH5" s="5">
        <v>2.3161146666666665</v>
      </c>
      <c r="AI5" s="5">
        <v>-4.4696239999999996</v>
      </c>
      <c r="AJ5" s="5">
        <v>-2.5087200000000003</v>
      </c>
      <c r="AK5" s="5">
        <v>-3.7326830000000002</v>
      </c>
      <c r="AL5" s="5">
        <v>1.3359569999999998</v>
      </c>
      <c r="AM5" s="5">
        <v>161.33333333333334</v>
      </c>
      <c r="AN5" s="5">
        <v>-0.25142333333333333</v>
      </c>
      <c r="AO5" s="5">
        <v>138.66666666666666</v>
      </c>
      <c r="AP5" s="5">
        <v>-1.4646283333333334</v>
      </c>
      <c r="AQ5" s="5">
        <v>120</v>
      </c>
      <c r="AR5" s="5">
        <v>-5.9490133333333333</v>
      </c>
      <c r="AS5" s="5">
        <v>185.33333333333334</v>
      </c>
      <c r="AT5" s="5">
        <v>-4.8811606666666663</v>
      </c>
      <c r="AU5" s="5">
        <v>506.66666666666669</v>
      </c>
      <c r="AV5" s="5">
        <v>-1.7242573333333333</v>
      </c>
      <c r="AW5" s="5">
        <v>411.33333333333331</v>
      </c>
      <c r="AX5" s="5">
        <v>-5.0475623333333335</v>
      </c>
      <c r="AY5" s="5">
        <v>450</v>
      </c>
      <c r="AZ5" s="5">
        <v>-5.5722759999999996</v>
      </c>
      <c r="BA5" s="5">
        <v>382</v>
      </c>
      <c r="BB5" s="5">
        <v>-6.7765960000000005</v>
      </c>
      <c r="BC5" s="5">
        <v>7.2815663333333331</v>
      </c>
      <c r="BD5" s="5">
        <v>4.8867053333333326</v>
      </c>
      <c r="BE5" s="5">
        <v>3.8279323333333335</v>
      </c>
      <c r="BF5" s="5">
        <v>7.3713069999999989</v>
      </c>
      <c r="BG5" s="5">
        <v>8.0420906666666667</v>
      </c>
      <c r="BH5" s="5">
        <v>8.5561966666666667</v>
      </c>
      <c r="BI5" s="5">
        <v>9.5404539999999987</v>
      </c>
      <c r="BJ5" s="5">
        <v>13.126140999999999</v>
      </c>
      <c r="BK5" s="5">
        <v>15.454930333333332</v>
      </c>
      <c r="BL5" s="5">
        <v>12.239309999999998</v>
      </c>
      <c r="BM5" s="5">
        <v>11.260156333333333</v>
      </c>
      <c r="BN5" s="5">
        <v>13.010640333333333</v>
      </c>
      <c r="BO5" s="5">
        <v>9.7691366666666664</v>
      </c>
      <c r="BP5" s="5">
        <v>6.5091833333333335</v>
      </c>
      <c r="BQ5" s="5">
        <v>10.432166</v>
      </c>
      <c r="BR5" s="5">
        <v>13.099964999999999</v>
      </c>
      <c r="BS5" s="5">
        <v>19.231847666666667</v>
      </c>
      <c r="BT5" s="5">
        <v>16.274762333333332</v>
      </c>
      <c r="BU5" s="5">
        <v>15.327415</v>
      </c>
      <c r="BV5" s="5">
        <v>17.534191</v>
      </c>
      <c r="BW5" s="5">
        <v>5.7144113333333335</v>
      </c>
      <c r="BX5" s="5">
        <v>2.9028083333333332</v>
      </c>
      <c r="BY5" s="5">
        <v>9.2547543333333344</v>
      </c>
      <c r="BZ5" s="5">
        <v>12.964269333333334</v>
      </c>
      <c r="CA5" s="5">
        <v>13.921499666666667</v>
      </c>
      <c r="CB5" s="5">
        <v>13.224607999999998</v>
      </c>
      <c r="CC5" s="5">
        <v>10.436109666666667</v>
      </c>
      <c r="CD5" s="5">
        <v>12.632016999999999</v>
      </c>
      <c r="CE5" s="5">
        <v>-0.89578500000000005</v>
      </c>
      <c r="CF5" s="5">
        <v>-3.3959896666666665</v>
      </c>
      <c r="CG5" s="5">
        <v>5.1367000000000003</v>
      </c>
      <c r="CH5" s="5">
        <v>6.1929396666666667</v>
      </c>
      <c r="CI5" s="5">
        <v>-0.62493799999999999</v>
      </c>
      <c r="CJ5" s="5">
        <v>-2.4316856666666666</v>
      </c>
      <c r="CK5" s="5">
        <v>-0.76475700000000002</v>
      </c>
      <c r="CL5" s="5">
        <v>1.4776493333333331</v>
      </c>
      <c r="CM5" s="5">
        <v>-16.870789333333335</v>
      </c>
      <c r="CN5" s="5">
        <v>-12.510219999999999</v>
      </c>
      <c r="CO5" s="5">
        <v>-13.203567666666666</v>
      </c>
      <c r="CP5" s="5">
        <v>-6.9304940000000004</v>
      </c>
      <c r="CQ5" s="5">
        <v>-2.0730516666666667</v>
      </c>
      <c r="CR5" s="5">
        <v>-4.1732193333333329</v>
      </c>
      <c r="CS5" s="5">
        <v>-4.2118733333333331</v>
      </c>
      <c r="CT5" s="5">
        <v>-0.33886899999999992</v>
      </c>
      <c r="CU5" s="5">
        <v>-16.045128666666667</v>
      </c>
      <c r="CV5" s="5">
        <v>-12.357940666666666</v>
      </c>
      <c r="CW5" s="5">
        <v>-12.577588333333333</v>
      </c>
      <c r="CX5" s="5">
        <v>-7.8832060000000004</v>
      </c>
      <c r="CY5" s="5">
        <v>-5.5934720000000011</v>
      </c>
      <c r="CZ5" s="5">
        <v>-7.3461643333333333</v>
      </c>
      <c r="DA5" s="5">
        <v>-7.8968409999999993</v>
      </c>
      <c r="DB5" s="5">
        <v>-3.2223976666666663</v>
      </c>
      <c r="DC5" s="5">
        <v>-15.801818666666668</v>
      </c>
      <c r="DD5" s="5">
        <v>-13.270168666666668</v>
      </c>
      <c r="DE5" s="5">
        <v>-13.979410333333334</v>
      </c>
      <c r="DF5" s="5">
        <v>-10.559563333333333</v>
      </c>
      <c r="DG5" s="5">
        <v>-9.560712333333333</v>
      </c>
      <c r="DH5" s="5">
        <v>-9.2449326666666671</v>
      </c>
      <c r="DI5" s="5">
        <v>-12.108313333333333</v>
      </c>
      <c r="DJ5" s="5">
        <v>-7.9674349999999992</v>
      </c>
      <c r="DK5" s="5">
        <v>-13.918823000000001</v>
      </c>
      <c r="DL5" s="5">
        <v>-14.463352666666665</v>
      </c>
      <c r="DM5" s="5">
        <v>-15.891791666666668</v>
      </c>
      <c r="DN5" s="5">
        <v>-12.400598</v>
      </c>
      <c r="DO5" s="5">
        <v>-4.463044</v>
      </c>
      <c r="DP5" s="5">
        <v>-6.2454466666666661</v>
      </c>
      <c r="DQ5" s="5">
        <v>-5.7989999999999995</v>
      </c>
      <c r="DR5" s="5">
        <v>-2.5127630000000001</v>
      </c>
      <c r="DS5" s="5">
        <v>-15.659142666666668</v>
      </c>
      <c r="DT5" s="5">
        <v>-13.913090333333335</v>
      </c>
      <c r="DU5" s="5">
        <v>-13.150421666666668</v>
      </c>
      <c r="DV5" s="5">
        <v>-9.4434646666666673</v>
      </c>
      <c r="DW5" s="5">
        <v>8.8319880000000008</v>
      </c>
      <c r="DX5" s="5">
        <v>6.2038329999999995</v>
      </c>
      <c r="DY5" s="5">
        <f t="shared" si="2"/>
        <v>7.5179105000000002</v>
      </c>
      <c r="DZ5" s="5">
        <v>-1.1576150000000001</v>
      </c>
      <c r="EA5" s="5">
        <v>-2.5859786666666666</v>
      </c>
      <c r="EB5" s="5">
        <v>1.7269323333333333</v>
      </c>
      <c r="EC5" s="5">
        <v>-0.49073900000000004</v>
      </c>
      <c r="ED5" s="5">
        <v>-5.1203840000000005</v>
      </c>
      <c r="EE5" s="5">
        <v>-3.4102453333333336</v>
      </c>
      <c r="EF5" s="5">
        <v>-1.7225433333333335</v>
      </c>
      <c r="EG5" s="5">
        <v>-2.1022206666666667</v>
      </c>
      <c r="EH5" s="5">
        <v>13.972460666666668</v>
      </c>
      <c r="EI5" s="5">
        <v>10.212902999999999</v>
      </c>
      <c r="EJ5" s="5">
        <v>11.656346333333333</v>
      </c>
      <c r="EK5" s="5">
        <v>12.637039000000001</v>
      </c>
      <c r="EL5" s="5">
        <v>5.5982270000000005</v>
      </c>
      <c r="EM5" s="5">
        <v>8.5910173333333333</v>
      </c>
      <c r="EN5" s="5">
        <v>3.6430506666666669</v>
      </c>
      <c r="EO5" s="5">
        <v>11.345828666666668</v>
      </c>
    </row>
    <row r="6" spans="1:145" x14ac:dyDescent="0.2">
      <c r="A6" s="11" t="s">
        <v>151</v>
      </c>
      <c r="B6" s="9">
        <v>58</v>
      </c>
      <c r="C6" s="9" t="s">
        <v>31</v>
      </c>
      <c r="D6" s="5" t="s">
        <v>121</v>
      </c>
      <c r="E6" s="5" t="s">
        <v>9</v>
      </c>
      <c r="F6" s="1">
        <v>0.52957301001581436</v>
      </c>
      <c r="G6" s="1">
        <v>0.590416447021613</v>
      </c>
      <c r="H6" s="1">
        <f t="shared" si="0"/>
        <v>0.47042698998418564</v>
      </c>
      <c r="I6" s="1">
        <f t="shared" si="1"/>
        <v>0.409583552978387</v>
      </c>
      <c r="J6" s="5">
        <v>4.95</v>
      </c>
      <c r="K6" s="5">
        <v>3.6</v>
      </c>
      <c r="L6" s="5">
        <v>2.95</v>
      </c>
      <c r="M6" s="5">
        <v>4.95</v>
      </c>
      <c r="N6" s="5">
        <v>17</v>
      </c>
      <c r="O6" s="5">
        <v>50.8</v>
      </c>
      <c r="P6" s="5">
        <v>4</v>
      </c>
      <c r="Q6" s="5">
        <v>1</v>
      </c>
      <c r="R6" s="4">
        <v>0</v>
      </c>
      <c r="S6" s="4">
        <v>36</v>
      </c>
      <c r="T6" s="4">
        <v>0</v>
      </c>
      <c r="U6" s="4">
        <v>34</v>
      </c>
      <c r="V6" s="4">
        <v>0</v>
      </c>
      <c r="W6" s="4">
        <v>30</v>
      </c>
      <c r="X6" s="4">
        <v>0</v>
      </c>
      <c r="Y6" s="4">
        <v>34</v>
      </c>
      <c r="Z6" s="4">
        <v>0</v>
      </c>
      <c r="AA6" s="4">
        <v>39</v>
      </c>
      <c r="AB6" s="4">
        <v>1</v>
      </c>
      <c r="AC6" s="4">
        <v>38</v>
      </c>
      <c r="AD6" s="6">
        <v>31</v>
      </c>
      <c r="AE6" s="5">
        <v>-3.1562743333333336</v>
      </c>
      <c r="AF6" s="5">
        <v>2.9114973333333332</v>
      </c>
      <c r="AG6" s="5">
        <v>-4.988808333333334</v>
      </c>
      <c r="AH6" s="5">
        <v>-0.57757933333333333</v>
      </c>
      <c r="AI6" s="5">
        <v>-5.5549463333333335</v>
      </c>
      <c r="AJ6" s="5">
        <v>-4.2159476666666658</v>
      </c>
      <c r="AK6" s="5">
        <v>-9.8129143333333335</v>
      </c>
      <c r="AL6" s="5">
        <v>1.4814346666666667</v>
      </c>
      <c r="AM6" s="5">
        <v>228</v>
      </c>
      <c r="AN6" s="5">
        <v>-3.8182486666666668</v>
      </c>
      <c r="AO6" s="5">
        <v>172</v>
      </c>
      <c r="AP6" s="5">
        <v>-2.1857113333333333</v>
      </c>
      <c r="AQ6" s="5">
        <v>230.66666666666666</v>
      </c>
      <c r="AR6" s="5">
        <v>-9.1075299999999988</v>
      </c>
      <c r="AS6" s="5">
        <v>208.66666666666666</v>
      </c>
      <c r="AT6" s="5">
        <v>-7.2410836666666674</v>
      </c>
      <c r="AU6" s="5">
        <v>445.33333333333331</v>
      </c>
      <c r="AV6" s="5">
        <v>-2.8962336666666668</v>
      </c>
      <c r="AW6" s="5">
        <v>417.33333333333331</v>
      </c>
      <c r="AX6" s="5">
        <v>-8.8545696666666647</v>
      </c>
      <c r="AY6" s="5">
        <v>466</v>
      </c>
      <c r="AZ6" s="5">
        <v>-15.686479666666665</v>
      </c>
      <c r="BA6" s="5">
        <v>410</v>
      </c>
      <c r="BB6" s="5">
        <v>-8.2349750000000004</v>
      </c>
      <c r="BC6" s="5">
        <v>2.8509236666666666</v>
      </c>
      <c r="BD6" s="5">
        <v>1.5003556666666666</v>
      </c>
      <c r="BE6" s="5">
        <v>0.21023999999999998</v>
      </c>
      <c r="BF6" s="5">
        <v>2.7455800000000004</v>
      </c>
      <c r="BG6" s="5">
        <v>6.8787919999999998</v>
      </c>
      <c r="BH6" s="5">
        <v>5.2457900000000004</v>
      </c>
      <c r="BI6" s="5">
        <v>5.5529453333333336</v>
      </c>
      <c r="BJ6" s="5">
        <v>7.3918396666666668</v>
      </c>
      <c r="BK6" s="5">
        <v>10.174452666666667</v>
      </c>
      <c r="BL6" s="5">
        <v>10.739998999999999</v>
      </c>
      <c r="BM6" s="5">
        <v>5.4849963333333323</v>
      </c>
      <c r="BN6" s="5">
        <v>11.822389000000001</v>
      </c>
      <c r="BO6" s="5">
        <v>1.1696236666666666</v>
      </c>
      <c r="BP6" s="5">
        <v>1.9020296666666665</v>
      </c>
      <c r="BQ6" s="5">
        <v>1.4855113333333332</v>
      </c>
      <c r="BR6" s="5">
        <v>5.125258333333333</v>
      </c>
      <c r="BS6" s="5">
        <v>11.007264666666666</v>
      </c>
      <c r="BT6" s="5">
        <v>12.567256666666665</v>
      </c>
      <c r="BU6" s="5">
        <v>6.7993816666666662</v>
      </c>
      <c r="BV6" s="5">
        <v>11.594601333333335</v>
      </c>
      <c r="BW6" s="5">
        <v>-1.1110353333333334</v>
      </c>
      <c r="BX6" s="5">
        <v>-3.5669953333333333</v>
      </c>
      <c r="BY6" s="5">
        <v>-0.83938100000000004</v>
      </c>
      <c r="BZ6" s="5">
        <v>3.726092</v>
      </c>
      <c r="CA6" s="5">
        <v>5.2340663333333337</v>
      </c>
      <c r="CB6" s="5">
        <v>6.7694126666666667</v>
      </c>
      <c r="CC6" s="5">
        <v>-0.19584266666666669</v>
      </c>
      <c r="CD6" s="5">
        <v>6.0914369999999991</v>
      </c>
      <c r="CE6" s="5">
        <v>1.2383993333333334</v>
      </c>
      <c r="CF6" s="5">
        <v>-6.6397570000000004</v>
      </c>
      <c r="CG6" s="5">
        <v>-0.82824433333333325</v>
      </c>
      <c r="CH6" s="5">
        <v>1.7527383333333333</v>
      </c>
      <c r="CI6" s="5">
        <v>0.28560300000000005</v>
      </c>
      <c r="CJ6" s="5">
        <v>-3.4920443333333337</v>
      </c>
      <c r="CK6" s="5">
        <v>-8.1032109999999999</v>
      </c>
      <c r="CL6" s="5">
        <v>-0.87438766666666645</v>
      </c>
      <c r="CM6" s="5">
        <v>-11.030987333333334</v>
      </c>
      <c r="CN6" s="5">
        <v>-8.8104180000000003</v>
      </c>
      <c r="CO6" s="5">
        <v>-15.909112666666667</v>
      </c>
      <c r="CP6" s="5">
        <v>-10.586811333333332</v>
      </c>
      <c r="CQ6" s="5">
        <v>-2.8896479999999998</v>
      </c>
      <c r="CR6" s="5">
        <v>-2.7251126666666665</v>
      </c>
      <c r="CS6" s="5">
        <v>-11.766376333333334</v>
      </c>
      <c r="CT6" s="5">
        <v>-3.9117323333333331</v>
      </c>
      <c r="CU6" s="5">
        <v>-13.149242000000001</v>
      </c>
      <c r="CV6" s="5">
        <v>-5.3982843333333337</v>
      </c>
      <c r="CW6" s="5">
        <v>-15.884840666666667</v>
      </c>
      <c r="CX6" s="5">
        <v>-9.188775333333334</v>
      </c>
      <c r="CY6" s="5">
        <v>-5.1272703333333327</v>
      </c>
      <c r="CZ6" s="5">
        <v>-5.8756796666666666</v>
      </c>
      <c r="DA6" s="5">
        <v>-14.014123333333332</v>
      </c>
      <c r="DB6" s="5">
        <v>-0.65372533333333338</v>
      </c>
      <c r="DC6" s="5">
        <v>-14.055997333333332</v>
      </c>
      <c r="DD6" s="5">
        <v>-9.3171786666666652</v>
      </c>
      <c r="DE6" s="5">
        <v>-14.513733333333334</v>
      </c>
      <c r="DF6" s="5">
        <v>-9.0166199999999996</v>
      </c>
      <c r="DG6" s="5">
        <v>-5.8311033333333322</v>
      </c>
      <c r="DH6" s="5">
        <v>-7.3953213333333325</v>
      </c>
      <c r="DI6" s="5">
        <v>-13.936931999999999</v>
      </c>
      <c r="DJ6" s="5">
        <v>-3.1291379999999998</v>
      </c>
      <c r="DK6" s="5">
        <v>-12.533571999999999</v>
      </c>
      <c r="DL6" s="5">
        <v>-10.380127</v>
      </c>
      <c r="DM6" s="5">
        <v>-16.911238000000001</v>
      </c>
      <c r="DN6" s="5">
        <v>-12.206930999999999</v>
      </c>
      <c r="DO6" s="5">
        <v>-3.3906046666666665</v>
      </c>
      <c r="DP6" s="5">
        <v>-11.955159333333333</v>
      </c>
      <c r="DQ6" s="5">
        <v>-4.872040000000001</v>
      </c>
      <c r="DR6" s="5">
        <v>-2.1422460000000001</v>
      </c>
      <c r="DS6" s="5">
        <v>-12.692450333333333</v>
      </c>
      <c r="DT6" s="5">
        <v>-15.804730666666666</v>
      </c>
      <c r="DU6" s="5">
        <v>-8.4765026666666667</v>
      </c>
      <c r="DV6" s="5">
        <v>-10.249784333333332</v>
      </c>
      <c r="DW6" s="5">
        <v>3.1568286666666663</v>
      </c>
      <c r="DX6" s="5">
        <v>3.0744690000000001</v>
      </c>
      <c r="DY6" s="5">
        <f t="shared" si="2"/>
        <v>3.1156488333333332</v>
      </c>
      <c r="DZ6" s="5">
        <v>-7.2336160000000005</v>
      </c>
      <c r="EA6" s="5">
        <v>-6.8910099999999987</v>
      </c>
      <c r="EB6" s="5">
        <v>-1.1679846666666667</v>
      </c>
      <c r="EC6" s="5">
        <v>1.0201713333333333</v>
      </c>
      <c r="ED6" s="5">
        <v>-4.4751633333333336</v>
      </c>
      <c r="EE6" s="5">
        <v>-3.2830126666666666</v>
      </c>
      <c r="EF6" s="5">
        <v>-3.6781089999999996</v>
      </c>
      <c r="EG6" s="5">
        <v>-4.0857136666666669</v>
      </c>
      <c r="EH6" s="5">
        <v>7.3166766666666661</v>
      </c>
      <c r="EI6" s="5">
        <v>3.0746936666666667</v>
      </c>
      <c r="EJ6" s="5">
        <v>7.8942550000000002</v>
      </c>
      <c r="EK6" s="5">
        <v>8.063501333333333</v>
      </c>
      <c r="EL6" s="5">
        <v>2.1467640000000006</v>
      </c>
      <c r="EM6" s="5">
        <v>1.3427076666666666</v>
      </c>
      <c r="EN6" s="5">
        <v>-0.76473333333333338</v>
      </c>
      <c r="EO6" s="5">
        <v>4.4989823333333341</v>
      </c>
    </row>
    <row r="7" spans="1:145" x14ac:dyDescent="0.2">
      <c r="A7" s="11" t="s">
        <v>152</v>
      </c>
      <c r="B7" s="4">
        <v>60</v>
      </c>
      <c r="C7" s="4" t="s">
        <v>32</v>
      </c>
      <c r="D7" s="5" t="s">
        <v>121</v>
      </c>
      <c r="E7" s="5" t="s">
        <v>9</v>
      </c>
      <c r="F7" s="1">
        <v>0.73065014935863637</v>
      </c>
      <c r="G7" s="1">
        <v>0.8402758741873132</v>
      </c>
      <c r="H7" s="1">
        <f t="shared" si="0"/>
        <v>0.26934985064136363</v>
      </c>
      <c r="I7" s="1">
        <f t="shared" si="1"/>
        <v>0.1597241258126868</v>
      </c>
      <c r="J7" s="5">
        <v>5</v>
      </c>
      <c r="K7" s="5">
        <v>3.45</v>
      </c>
      <c r="L7" s="5">
        <v>5</v>
      </c>
      <c r="M7" s="5">
        <v>5</v>
      </c>
      <c r="N7" s="5">
        <v>16</v>
      </c>
      <c r="O7" s="5">
        <v>48</v>
      </c>
      <c r="P7" s="3">
        <v>3</v>
      </c>
      <c r="Q7" s="4">
        <v>2</v>
      </c>
      <c r="R7" s="4">
        <v>1</v>
      </c>
      <c r="S7" s="4">
        <v>51</v>
      </c>
      <c r="T7" s="4">
        <v>0</v>
      </c>
      <c r="U7" s="4">
        <v>41</v>
      </c>
      <c r="V7" s="4">
        <v>1</v>
      </c>
      <c r="W7" s="4">
        <v>36</v>
      </c>
      <c r="X7" s="4">
        <v>0</v>
      </c>
      <c r="Y7" s="4">
        <v>40</v>
      </c>
      <c r="Z7" s="4">
        <v>0</v>
      </c>
      <c r="AA7" s="4">
        <v>46</v>
      </c>
      <c r="AB7" s="4">
        <v>0</v>
      </c>
      <c r="AC7" s="4">
        <v>45</v>
      </c>
      <c r="AD7" s="7">
        <v>30</v>
      </c>
      <c r="AE7" s="5">
        <v>2.747749666666667</v>
      </c>
      <c r="AF7" s="5">
        <v>-7.4483190000000006</v>
      </c>
      <c r="AG7" s="5">
        <v>-0.57395700000000005</v>
      </c>
      <c r="AH7" s="5">
        <v>-4.1143606666666663</v>
      </c>
      <c r="AI7" s="5">
        <v>4.9759206666666662</v>
      </c>
      <c r="AJ7" s="5">
        <v>-12.554512666666668</v>
      </c>
      <c r="AK7" s="5">
        <v>-2.0630603333333331</v>
      </c>
      <c r="AL7" s="5">
        <v>-4.525029</v>
      </c>
      <c r="AM7" s="5">
        <v>182</v>
      </c>
      <c r="AN7" s="5">
        <v>-6.7407840000000006</v>
      </c>
      <c r="AO7" s="5">
        <v>202.66666666666666</v>
      </c>
      <c r="AP7" s="5">
        <v>-10.599121666666667</v>
      </c>
      <c r="AQ7" s="5">
        <v>206</v>
      </c>
      <c r="AR7" s="5">
        <v>-2.8663266666666662</v>
      </c>
      <c r="AS7" s="5">
        <v>190</v>
      </c>
      <c r="AT7" s="5">
        <v>0.46145566666666671</v>
      </c>
      <c r="AU7" s="5">
        <v>482</v>
      </c>
      <c r="AV7" s="5">
        <v>-7.4424566666666658</v>
      </c>
      <c r="AW7" s="5">
        <v>456</v>
      </c>
      <c r="AX7" s="5">
        <v>-14.907627</v>
      </c>
      <c r="AY7" s="5">
        <v>494</v>
      </c>
      <c r="AZ7" s="5">
        <v>-5.6763626666666669</v>
      </c>
      <c r="BA7" s="5">
        <v>452.66666666666669</v>
      </c>
      <c r="BB7" s="5">
        <v>1.6475493333333333</v>
      </c>
      <c r="BC7" s="5">
        <v>1.7857206666666665</v>
      </c>
      <c r="BD7" s="5">
        <v>5.4513273333333343</v>
      </c>
      <c r="BE7" s="5">
        <v>1.3108340000000001</v>
      </c>
      <c r="BF7" s="5">
        <v>0.93322533333333346</v>
      </c>
      <c r="BG7" s="5">
        <v>4.9833863333333337</v>
      </c>
      <c r="BH7" s="5">
        <v>9.7329226666666671</v>
      </c>
      <c r="BI7" s="5">
        <v>5.2148983333333332</v>
      </c>
      <c r="BJ7" s="5">
        <v>3.721009</v>
      </c>
      <c r="BK7" s="5">
        <v>6.2842399999999996</v>
      </c>
      <c r="BL7" s="5">
        <v>11.675470666666667</v>
      </c>
      <c r="BM7" s="5">
        <v>4.5884706666666668</v>
      </c>
      <c r="BN7" s="5">
        <v>5.743974333333334</v>
      </c>
      <c r="BO7" s="5">
        <v>0.91479499999999991</v>
      </c>
      <c r="BP7" s="5">
        <v>8.7358100000000007</v>
      </c>
      <c r="BQ7" s="5">
        <v>3.4328449999999999</v>
      </c>
      <c r="BR7" s="5">
        <v>1.9259456666666666</v>
      </c>
      <c r="BS7" s="5">
        <v>1.6328146666666667</v>
      </c>
      <c r="BT7" s="5">
        <v>5.8909496666666668</v>
      </c>
      <c r="BU7" s="5">
        <v>2.2682893333333332</v>
      </c>
      <c r="BV7" s="5">
        <v>4.0521136666666662</v>
      </c>
      <c r="BW7" s="5">
        <v>1.0100213333333334</v>
      </c>
      <c r="BX7" s="5">
        <v>8.1578090000000003</v>
      </c>
      <c r="BY7" s="5">
        <v>6.3920059999999994</v>
      </c>
      <c r="BZ7" s="5">
        <v>3.2384190000000004</v>
      </c>
      <c r="CA7" s="5">
        <v>-4.042025333333334</v>
      </c>
      <c r="CB7" s="5">
        <v>-0.89955266666666667</v>
      </c>
      <c r="CC7" s="5">
        <v>-2.4549460000000001</v>
      </c>
      <c r="CD7" s="5">
        <v>-2.7208380000000001</v>
      </c>
      <c r="CE7" s="5">
        <v>-4.8813326666666663</v>
      </c>
      <c r="CF7" s="5">
        <v>3.9594936666666669</v>
      </c>
      <c r="CG7" s="5">
        <v>1.0363923333333334</v>
      </c>
      <c r="CH7" s="5">
        <v>-3.8002300000000004</v>
      </c>
      <c r="CI7" s="5">
        <v>-11.465304333333334</v>
      </c>
      <c r="CJ7" s="5">
        <v>-7.7644400000000005</v>
      </c>
      <c r="CK7" s="5">
        <v>-7.3270750000000007</v>
      </c>
      <c r="CL7" s="5">
        <v>-7.6463943333333333</v>
      </c>
      <c r="CM7" s="5">
        <v>-13.750697333333335</v>
      </c>
      <c r="CN7" s="5">
        <v>-1.5386253333333333</v>
      </c>
      <c r="CO7" s="5">
        <v>-9.387101333333332</v>
      </c>
      <c r="CP7" s="5">
        <v>-14.545324333333333</v>
      </c>
      <c r="CQ7" s="5">
        <v>-11.963423999999998</v>
      </c>
      <c r="CR7" s="5">
        <v>-8.4168873333333334</v>
      </c>
      <c r="CS7" s="5">
        <v>-9.9210946666666668</v>
      </c>
      <c r="CT7" s="5">
        <v>-8.9470403333333337</v>
      </c>
      <c r="CU7" s="5">
        <v>-13.11788</v>
      </c>
      <c r="CV7" s="5">
        <v>-0.30313066666666666</v>
      </c>
      <c r="CW7" s="5">
        <v>-9.0404700000000009</v>
      </c>
      <c r="CX7" s="5">
        <v>-14.863033333333334</v>
      </c>
      <c r="CY7" s="5">
        <v>-14.591451000000001</v>
      </c>
      <c r="CZ7" s="5">
        <v>-9.3087429999999998</v>
      </c>
      <c r="DA7" s="5">
        <v>-13.383142666666666</v>
      </c>
      <c r="DB7" s="5">
        <v>-10.526263666666667</v>
      </c>
      <c r="DC7" s="5">
        <v>-15.615736333333333</v>
      </c>
      <c r="DD7" s="5">
        <v>-1.8493490000000001</v>
      </c>
      <c r="DE7" s="5">
        <v>-12.462494999999999</v>
      </c>
      <c r="DF7" s="5">
        <v>-14.826824333333334</v>
      </c>
      <c r="DG7" s="5">
        <v>-13.123174333333333</v>
      </c>
      <c r="DH7" s="5">
        <v>-7.5531683333333346</v>
      </c>
      <c r="DI7" s="5">
        <v>-13.302489333333334</v>
      </c>
      <c r="DJ7" s="5">
        <v>-8.5618606666666661</v>
      </c>
      <c r="DK7" s="5">
        <v>-12.661058000000002</v>
      </c>
      <c r="DL7" s="5">
        <v>-1.2362146666666665</v>
      </c>
      <c r="DM7" s="5">
        <v>-10.600221000000001</v>
      </c>
      <c r="DN7" s="5">
        <v>-17.158785000000002</v>
      </c>
      <c r="DO7" s="5">
        <v>-12.785839000000001</v>
      </c>
      <c r="DP7" s="5">
        <v>-10.983449999999999</v>
      </c>
      <c r="DQ7" s="5">
        <v>-8.2608096666666668</v>
      </c>
      <c r="DR7" s="5">
        <v>-8.9203893333333326</v>
      </c>
      <c r="DS7" s="5">
        <v>-13.786343333333335</v>
      </c>
      <c r="DT7" s="5">
        <v>-10.372572333333332</v>
      </c>
      <c r="DU7" s="5">
        <v>-1.2318296666666666</v>
      </c>
      <c r="DV7" s="5">
        <v>-15.348490666666669</v>
      </c>
      <c r="DW7" s="5">
        <v>-1.4880233333333333</v>
      </c>
      <c r="DX7" s="5">
        <v>1.3491803333333332</v>
      </c>
      <c r="DY7" s="5">
        <f t="shared" si="2"/>
        <v>-6.9421500000000025E-2</v>
      </c>
      <c r="DZ7" s="5">
        <v>-2.7061129999999998</v>
      </c>
      <c r="EA7" s="5">
        <v>-1.8229846666666665</v>
      </c>
      <c r="EB7" s="5">
        <v>-4.3896513333333331</v>
      </c>
      <c r="EC7" s="5">
        <v>-2.6003406666666664</v>
      </c>
      <c r="ED7" s="5">
        <v>6.0990823333333344</v>
      </c>
      <c r="EE7" s="5">
        <v>2.3600466666666668</v>
      </c>
      <c r="EF7" s="5">
        <v>-9.9842593333333323</v>
      </c>
      <c r="EG7" s="5">
        <v>-11.548562333333335</v>
      </c>
      <c r="EH7" s="5">
        <v>1.4151873333333336</v>
      </c>
      <c r="EI7" s="5">
        <v>1.4281623333333331</v>
      </c>
      <c r="EJ7" s="5">
        <v>5.5295493333333328</v>
      </c>
      <c r="EK7" s="5">
        <v>2.0021186666666666</v>
      </c>
      <c r="EL7" s="5">
        <v>0.19818899999999998</v>
      </c>
      <c r="EM7" s="5">
        <v>4.019035333333334</v>
      </c>
      <c r="EN7" s="5">
        <v>7.6465086666666666</v>
      </c>
      <c r="EO7" s="5">
        <v>1.2712863333333333</v>
      </c>
    </row>
    <row r="8" spans="1:145" x14ac:dyDescent="0.2">
      <c r="A8" s="11" t="s">
        <v>153</v>
      </c>
      <c r="B8" s="4">
        <v>64</v>
      </c>
      <c r="C8" s="4" t="s">
        <v>31</v>
      </c>
      <c r="D8" s="5" t="s">
        <v>121</v>
      </c>
      <c r="E8" s="5" t="s">
        <v>9</v>
      </c>
      <c r="F8" s="1">
        <v>0.50769636267791241</v>
      </c>
      <c r="G8" s="1">
        <v>0.50769636267791241</v>
      </c>
      <c r="H8" s="1">
        <f t="shared" si="0"/>
        <v>0.49230363732208759</v>
      </c>
      <c r="I8" s="1">
        <f t="shared" si="1"/>
        <v>0.49230363732208759</v>
      </c>
      <c r="J8" s="5">
        <v>5</v>
      </c>
      <c r="K8" s="5">
        <v>4.9000000000000004</v>
      </c>
      <c r="L8" s="5">
        <v>3.75</v>
      </c>
      <c r="M8" s="5">
        <v>5</v>
      </c>
      <c r="N8" s="5">
        <v>17</v>
      </c>
      <c r="O8" s="5">
        <v>52</v>
      </c>
      <c r="P8" s="5">
        <v>4</v>
      </c>
      <c r="Q8" s="5">
        <v>4</v>
      </c>
      <c r="R8" s="4">
        <v>12</v>
      </c>
      <c r="S8" s="4">
        <v>69</v>
      </c>
      <c r="T8" s="4">
        <v>4</v>
      </c>
      <c r="U8" s="4">
        <v>48</v>
      </c>
      <c r="V8" s="4">
        <v>13</v>
      </c>
      <c r="W8" s="4">
        <v>47</v>
      </c>
      <c r="X8" s="4">
        <v>10</v>
      </c>
      <c r="Y8" s="4">
        <v>60</v>
      </c>
      <c r="Z8" s="4">
        <v>8</v>
      </c>
      <c r="AA8" s="4">
        <v>66</v>
      </c>
      <c r="AB8" s="4">
        <v>0</v>
      </c>
      <c r="AC8" s="4">
        <v>33</v>
      </c>
      <c r="AD8" s="7">
        <v>30</v>
      </c>
      <c r="AE8" s="5">
        <v>3.9939736666666668</v>
      </c>
      <c r="AF8" s="5">
        <v>-3.3975139999999997</v>
      </c>
      <c r="AG8" s="5">
        <v>-2.0800996666666669</v>
      </c>
      <c r="AH8" s="5">
        <v>1.2928513333333334</v>
      </c>
      <c r="AI8" s="5">
        <v>4.6787169999999998</v>
      </c>
      <c r="AJ8" s="5">
        <v>-3.5028083333333329</v>
      </c>
      <c r="AK8" s="5">
        <v>-2.3668053333333332</v>
      </c>
      <c r="AL8" s="5">
        <v>3.6939696666666664</v>
      </c>
      <c r="AM8" s="5">
        <v>142</v>
      </c>
      <c r="AN8" s="5">
        <v>-2.8491379999999999</v>
      </c>
      <c r="AO8" s="5">
        <v>166</v>
      </c>
      <c r="AP8" s="5">
        <v>-6.1533326666666666</v>
      </c>
      <c r="AQ8" s="5">
        <v>165.33333333333334</v>
      </c>
      <c r="AR8" s="5">
        <v>-5.685648333333333</v>
      </c>
      <c r="AS8" s="5">
        <v>231.33333333333334</v>
      </c>
      <c r="AT8" s="5">
        <v>1.3531463333333333</v>
      </c>
      <c r="AU8" s="5">
        <v>442.66666666666669</v>
      </c>
      <c r="AV8" s="5">
        <v>1.3709056666666666</v>
      </c>
      <c r="AW8" s="5">
        <v>514</v>
      </c>
      <c r="AX8" s="5">
        <v>-8.48156</v>
      </c>
      <c r="AY8" s="5">
        <v>464.66666666666669</v>
      </c>
      <c r="AZ8" s="5">
        <v>-6.2861583333333328</v>
      </c>
      <c r="BA8" s="5">
        <v>516</v>
      </c>
      <c r="BB8" s="5">
        <v>1.2263116666666665</v>
      </c>
      <c r="BC8" s="5">
        <v>1.3205403333333334</v>
      </c>
      <c r="BD8" s="5">
        <v>3.3021013333333333</v>
      </c>
      <c r="BE8" s="5">
        <v>0.1696873333333333</v>
      </c>
      <c r="BF8" s="5">
        <v>3.6458276666666669</v>
      </c>
      <c r="BG8" s="5">
        <v>5.5349113333333335</v>
      </c>
      <c r="BH8" s="5">
        <v>9.8746290000000005</v>
      </c>
      <c r="BI8" s="5">
        <v>11.375130333333333</v>
      </c>
      <c r="BJ8" s="5">
        <v>7.2333910000000001</v>
      </c>
      <c r="BK8" s="5">
        <v>8.2883753333333345</v>
      </c>
      <c r="BL8" s="5">
        <v>7.8550279999999999</v>
      </c>
      <c r="BM8" s="5">
        <v>5.9113246666666663</v>
      </c>
      <c r="BN8" s="5">
        <v>6.3160456666666667</v>
      </c>
      <c r="BO8" s="5">
        <v>8.1170649999999984</v>
      </c>
      <c r="BP8" s="5">
        <v>10.825532333333333</v>
      </c>
      <c r="BQ8" s="5">
        <v>8.4572599999999998</v>
      </c>
      <c r="BR8" s="5">
        <v>4.0029866666666667</v>
      </c>
      <c r="BS8" s="5">
        <v>12.247018333333335</v>
      </c>
      <c r="BT8" s="5">
        <v>10.455867</v>
      </c>
      <c r="BU8" s="5">
        <v>12.868112666666667</v>
      </c>
      <c r="BV8" s="5">
        <v>14.627771666666666</v>
      </c>
      <c r="BW8" s="5">
        <v>8.0807253333333318</v>
      </c>
      <c r="BX8" s="5">
        <v>11.532183666666667</v>
      </c>
      <c r="BY8" s="5">
        <v>6.114320666666667</v>
      </c>
      <c r="BZ8" s="5">
        <v>3.1907190000000001</v>
      </c>
      <c r="CA8" s="5">
        <v>12.325128000000001</v>
      </c>
      <c r="CB8" s="5">
        <v>7.396659333333333</v>
      </c>
      <c r="CC8" s="5">
        <v>7.4479723333333325</v>
      </c>
      <c r="CD8" s="5">
        <v>10.127851333333332</v>
      </c>
      <c r="CE8" s="5">
        <v>5.199727666666667</v>
      </c>
      <c r="CF8" s="5">
        <v>8.4795046666666654</v>
      </c>
      <c r="CG8" s="5">
        <v>4.4357186666666664</v>
      </c>
      <c r="CH8" s="5">
        <v>-2.0564000000000027E-2</v>
      </c>
      <c r="CI8" s="5">
        <v>3.5094243333333335</v>
      </c>
      <c r="CJ8" s="5">
        <v>-0.54275966666666664</v>
      </c>
      <c r="CK8" s="5">
        <v>4.0330096666666666</v>
      </c>
      <c r="CL8" s="5">
        <v>5.0967683333333333</v>
      </c>
      <c r="CM8" s="5">
        <v>0.67312000000000005</v>
      </c>
      <c r="CN8" s="5">
        <v>0.54706466666666664</v>
      </c>
      <c r="CO8" s="5">
        <v>3.6992769999999999</v>
      </c>
      <c r="CP8" s="5">
        <v>-1.8495246666666667</v>
      </c>
      <c r="CQ8" s="5">
        <v>5.2289806666666667</v>
      </c>
      <c r="CR8" s="5">
        <v>0.25920466666666664</v>
      </c>
      <c r="CS8" s="5">
        <v>6.725528999999999</v>
      </c>
      <c r="CT8" s="5">
        <v>7.1583563333333338</v>
      </c>
      <c r="CU8" s="5">
        <v>-2.622309</v>
      </c>
      <c r="CV8" s="5">
        <v>0.80430400000000002</v>
      </c>
      <c r="CW8" s="5">
        <v>3.4834556666666665</v>
      </c>
      <c r="CX8" s="5">
        <v>-1.275569</v>
      </c>
      <c r="CY8" s="5">
        <v>1.4754836666666666</v>
      </c>
      <c r="CZ8" s="5">
        <v>-1.3740733333333335</v>
      </c>
      <c r="DA8" s="5">
        <v>2.0026553333333337</v>
      </c>
      <c r="DB8" s="5">
        <v>5.2191369999999999</v>
      </c>
      <c r="DC8" s="5">
        <v>-6.2829036666666669</v>
      </c>
      <c r="DD8" s="5">
        <v>-2.1914370000000001</v>
      </c>
      <c r="DE8" s="5">
        <v>1.7443333333333477E-3</v>
      </c>
      <c r="DF8" s="5">
        <v>-5.0038893333333334</v>
      </c>
      <c r="DG8" s="5">
        <v>1.1681856666666668</v>
      </c>
      <c r="DH8" s="5">
        <v>-1.7361759999999997</v>
      </c>
      <c r="DI8" s="5">
        <v>-0.5118813333333333</v>
      </c>
      <c r="DJ8" s="5">
        <v>4.2422726666666666</v>
      </c>
      <c r="DK8" s="5">
        <v>-7.2200243333333338</v>
      </c>
      <c r="DL8" s="5">
        <v>-0.60081499999999999</v>
      </c>
      <c r="DM8" s="5">
        <v>-0.13411766666666666</v>
      </c>
      <c r="DN8" s="5">
        <v>-3.5355233333333334</v>
      </c>
      <c r="DO8" s="5">
        <v>2.8455183333333331</v>
      </c>
      <c r="DP8" s="5">
        <v>3.0623283333333333</v>
      </c>
      <c r="DQ8" s="5">
        <v>-0.84845100000000018</v>
      </c>
      <c r="DR8" s="5">
        <v>5.4291336666666679</v>
      </c>
      <c r="DS8" s="5">
        <v>-3.8630289999999996</v>
      </c>
      <c r="DT8" s="5">
        <v>1.762590333333333</v>
      </c>
      <c r="DU8" s="5">
        <v>-0.36022099999999996</v>
      </c>
      <c r="DV8" s="5">
        <v>-2.916126666666667</v>
      </c>
      <c r="DW8" s="5">
        <v>4.4082253333333341</v>
      </c>
      <c r="DX8" s="5">
        <v>4.3767680000000011</v>
      </c>
      <c r="DY8" s="5">
        <f t="shared" si="2"/>
        <v>4.392496666666668</v>
      </c>
      <c r="DZ8" s="5">
        <v>-1.4801583333333335</v>
      </c>
      <c r="EA8" s="5">
        <v>-6.1624910000000002</v>
      </c>
      <c r="EB8" s="5">
        <v>3.7938860000000005</v>
      </c>
      <c r="EC8" s="5">
        <v>1.5246919999999999</v>
      </c>
      <c r="ED8" s="5">
        <v>4.0749383333333329</v>
      </c>
      <c r="EE8" s="5">
        <v>4.0577563333333329</v>
      </c>
      <c r="EF8" s="5">
        <v>-2.9048933333333333</v>
      </c>
      <c r="EG8" s="5">
        <v>-4.7660066666666667</v>
      </c>
      <c r="EH8" s="5">
        <v>8.5452650000000006</v>
      </c>
      <c r="EI8" s="5">
        <v>6.5992753333333338</v>
      </c>
      <c r="EJ8" s="5">
        <v>7.2524140000000008</v>
      </c>
      <c r="EK8" s="5">
        <v>8.6793743333333335</v>
      </c>
      <c r="EL8" s="5">
        <v>6.7804486666666675</v>
      </c>
      <c r="EM8" s="5">
        <v>7.5956073333333336</v>
      </c>
      <c r="EN8" s="5">
        <v>10.177960666666666</v>
      </c>
      <c r="EO8" s="5">
        <v>3.6016336666666664</v>
      </c>
    </row>
    <row r="9" spans="1:145" x14ac:dyDescent="0.2">
      <c r="A9" s="11" t="s">
        <v>154</v>
      </c>
      <c r="B9" s="9">
        <v>49</v>
      </c>
      <c r="C9" s="9" t="s">
        <v>32</v>
      </c>
      <c r="D9" s="5" t="s">
        <v>121</v>
      </c>
      <c r="E9" s="5" t="s">
        <v>8</v>
      </c>
      <c r="F9" s="1">
        <v>0.72277411702688443</v>
      </c>
      <c r="G9" s="1">
        <v>0.77324459673168144</v>
      </c>
      <c r="H9" s="1">
        <f t="shared" si="0"/>
        <v>0.27722588297311557</v>
      </c>
      <c r="I9" s="1">
        <f t="shared" si="1"/>
        <v>0.22675540326831856</v>
      </c>
      <c r="J9" s="5">
        <v>5</v>
      </c>
      <c r="K9" s="5">
        <v>1.85</v>
      </c>
      <c r="L9" s="5">
        <v>5</v>
      </c>
      <c r="M9" s="5">
        <v>2.5</v>
      </c>
      <c r="N9" s="5">
        <v>14</v>
      </c>
      <c r="O9" s="5">
        <v>54.1</v>
      </c>
      <c r="P9" s="5">
        <v>3</v>
      </c>
      <c r="Q9" s="9">
        <v>4</v>
      </c>
      <c r="R9" s="4">
        <v>4</v>
      </c>
      <c r="S9" s="4">
        <v>54</v>
      </c>
      <c r="T9" s="4">
        <v>6</v>
      </c>
      <c r="U9" s="4">
        <v>65</v>
      </c>
      <c r="V9" s="4">
        <v>13</v>
      </c>
      <c r="W9" s="4">
        <v>53</v>
      </c>
      <c r="X9" s="4">
        <v>6</v>
      </c>
      <c r="Y9" s="4">
        <v>55</v>
      </c>
      <c r="Z9" s="4">
        <v>8</v>
      </c>
      <c r="AA9" s="4">
        <v>69</v>
      </c>
      <c r="AB9" s="4">
        <v>6</v>
      </c>
      <c r="AC9" s="4">
        <v>70</v>
      </c>
      <c r="AD9" s="7">
        <v>31</v>
      </c>
      <c r="AE9" s="5">
        <v>1.529415</v>
      </c>
      <c r="AF9" s="5">
        <v>-1.0371276666666667</v>
      </c>
      <c r="AI9" s="5">
        <v>-4.9674186666666671</v>
      </c>
      <c r="AJ9" s="5">
        <v>-7.8897606666666666</v>
      </c>
      <c r="AO9" s="5">
        <v>178</v>
      </c>
      <c r="AP9" s="5">
        <v>-4.7659863333333332</v>
      </c>
      <c r="AS9" s="5">
        <v>223.33333333333334</v>
      </c>
      <c r="AT9" s="5">
        <v>-4.0558779999999999</v>
      </c>
      <c r="AW9" s="5">
        <v>414.66666666666669</v>
      </c>
      <c r="AX9" s="5">
        <v>-11.940023333333334</v>
      </c>
      <c r="BA9" s="5">
        <v>447.33333333333331</v>
      </c>
      <c r="BB9" s="5">
        <v>-8.6964516666666665</v>
      </c>
      <c r="BG9" s="5">
        <v>8.6761703333333333</v>
      </c>
      <c r="BH9" s="5">
        <v>10.275550000000001</v>
      </c>
      <c r="BI9" s="5">
        <v>11.042749000000001</v>
      </c>
      <c r="BJ9" s="5">
        <v>6.8840659999999998</v>
      </c>
      <c r="BO9" s="5">
        <v>6.8613896666666676</v>
      </c>
      <c r="BP9" s="5">
        <v>6.7724823333333335</v>
      </c>
      <c r="BQ9" s="5">
        <v>10.669798</v>
      </c>
      <c r="BR9" s="5">
        <v>7.8658376666666667</v>
      </c>
      <c r="BW9" s="5">
        <v>6.5064293333333332</v>
      </c>
      <c r="BX9" s="5">
        <v>7.1652486666666668</v>
      </c>
      <c r="BY9" s="5">
        <v>7.5944646666666662</v>
      </c>
      <c r="BZ9" s="5">
        <v>8.8311796666666655</v>
      </c>
      <c r="CE9" s="5">
        <v>2.1427929999999997</v>
      </c>
      <c r="CF9" s="5">
        <v>1.0371966666666665</v>
      </c>
      <c r="CG9" s="5">
        <v>2.3215533333333336</v>
      </c>
      <c r="CH9" s="5">
        <v>1.9298216666666665</v>
      </c>
      <c r="CM9" s="5">
        <v>-14.114609666666666</v>
      </c>
      <c r="CN9" s="5">
        <v>-4.598719</v>
      </c>
      <c r="CO9" s="5">
        <v>-8.5030806666666674</v>
      </c>
      <c r="CP9" s="5">
        <v>-4.8378873333333337</v>
      </c>
      <c r="CU9" s="5">
        <v>-13.506551999999999</v>
      </c>
      <c r="CV9" s="5">
        <v>-4.9407836666666665</v>
      </c>
      <c r="CW9" s="5">
        <v>-10.347565666666666</v>
      </c>
      <c r="CX9" s="5">
        <v>-5.3616986666666664</v>
      </c>
      <c r="DC9" s="5">
        <v>-14.006190666666667</v>
      </c>
      <c r="DD9" s="5">
        <v>-5.7309976666666671</v>
      </c>
      <c r="DE9" s="5">
        <v>-14.838801333333334</v>
      </c>
      <c r="DF9" s="5">
        <v>-7.4874973333333337</v>
      </c>
      <c r="DK9" s="5">
        <v>-8.5461549999999988</v>
      </c>
      <c r="DL9" s="5">
        <v>-3.3439680000000003</v>
      </c>
      <c r="DM9" s="5">
        <v>-9.8913693333333352</v>
      </c>
      <c r="DN9" s="5">
        <v>-6.024061333333333</v>
      </c>
      <c r="DS9" s="5">
        <v>-12.543377</v>
      </c>
      <c r="DT9" s="5">
        <v>-10.895204333333332</v>
      </c>
      <c r="DU9" s="5">
        <v>-4.6536169999999997</v>
      </c>
      <c r="DV9" s="5">
        <v>-5.9277860000000002</v>
      </c>
      <c r="DX9" s="5">
        <v>5.6055670000000006</v>
      </c>
      <c r="DY9" s="5">
        <f t="shared" si="2"/>
        <v>5.6055670000000006</v>
      </c>
      <c r="ED9" s="5">
        <v>-3.5775793333333339</v>
      </c>
      <c r="EE9" s="5">
        <v>-7.3143403333333339</v>
      </c>
      <c r="EF9" s="5">
        <v>-7.741705333333333</v>
      </c>
      <c r="EG9" s="5">
        <v>-3.4252109999999996</v>
      </c>
      <c r="EL9" s="5">
        <v>5.2754916666666665</v>
      </c>
      <c r="EM9" s="5">
        <v>7.9071423333333337</v>
      </c>
      <c r="EN9" s="5">
        <v>6.3126196666666665</v>
      </c>
      <c r="EO9" s="5">
        <v>6.3777263333333325</v>
      </c>
    </row>
    <row r="10" spans="1:145" x14ac:dyDescent="0.2">
      <c r="A10" s="11" t="s">
        <v>155</v>
      </c>
      <c r="B10" s="9">
        <v>54</v>
      </c>
      <c r="C10" s="9" t="s">
        <v>32</v>
      </c>
      <c r="D10" s="5" t="s">
        <v>121</v>
      </c>
      <c r="E10" s="5" t="s">
        <v>9</v>
      </c>
      <c r="F10" s="1">
        <v>0.4208197153400105</v>
      </c>
      <c r="G10" s="1">
        <v>0.37164470216130729</v>
      </c>
      <c r="H10" s="1">
        <f t="shared" si="0"/>
        <v>0.5791802846599895</v>
      </c>
      <c r="I10" s="1">
        <f t="shared" si="1"/>
        <v>0.62835529783869271</v>
      </c>
      <c r="J10" s="5">
        <v>3.4</v>
      </c>
      <c r="K10" s="5">
        <v>5</v>
      </c>
      <c r="L10" s="5">
        <v>5</v>
      </c>
      <c r="M10" s="5">
        <v>2.75</v>
      </c>
      <c r="N10" s="5">
        <v>12</v>
      </c>
      <c r="O10" s="5">
        <v>45</v>
      </c>
      <c r="P10" s="5">
        <v>3</v>
      </c>
      <c r="Q10" s="9">
        <v>4</v>
      </c>
      <c r="R10" s="4">
        <v>8</v>
      </c>
      <c r="S10" s="4">
        <v>64</v>
      </c>
      <c r="T10" s="4">
        <v>4</v>
      </c>
      <c r="U10" s="4">
        <v>59</v>
      </c>
      <c r="V10" s="4">
        <v>15</v>
      </c>
      <c r="W10" s="4">
        <v>55</v>
      </c>
      <c r="X10" s="4">
        <v>6</v>
      </c>
      <c r="Y10" s="4">
        <v>55</v>
      </c>
      <c r="Z10" s="4">
        <v>5</v>
      </c>
      <c r="AA10" s="4">
        <v>65</v>
      </c>
      <c r="AB10" s="4">
        <v>5</v>
      </c>
      <c r="AC10" s="4">
        <v>70</v>
      </c>
      <c r="AD10" s="7">
        <v>21</v>
      </c>
      <c r="AE10" s="5">
        <v>7.8630913333333332</v>
      </c>
      <c r="AF10" s="5">
        <v>-1.0613566666666667</v>
      </c>
      <c r="AI10" s="5">
        <v>-0.20882299999999998</v>
      </c>
      <c r="AJ10" s="5">
        <v>-5.5891720000000005</v>
      </c>
      <c r="AO10" s="5">
        <v>205.33333333333334</v>
      </c>
      <c r="AP10" s="5">
        <v>-5.2787069999999998</v>
      </c>
      <c r="AS10" s="5">
        <v>159.33333333333334</v>
      </c>
      <c r="AT10" s="5">
        <v>5.2530383333333326</v>
      </c>
      <c r="AW10" s="5">
        <v>427.33333333333331</v>
      </c>
      <c r="AX10" s="5">
        <v>-10.010437666666666</v>
      </c>
      <c r="BA10" s="5">
        <v>468</v>
      </c>
      <c r="BB10" s="5">
        <v>-2.547482</v>
      </c>
      <c r="BG10" s="5">
        <v>5.4687686666666666</v>
      </c>
      <c r="BH10" s="5">
        <v>4.4201973333333333</v>
      </c>
      <c r="BI10" s="5">
        <v>15.234542666666664</v>
      </c>
      <c r="BJ10" s="5">
        <v>7.3340299999999994</v>
      </c>
      <c r="BO10" s="5">
        <v>5.6609783333333326</v>
      </c>
      <c r="BP10" s="5">
        <v>4.6964703333333331</v>
      </c>
      <c r="BQ10" s="5">
        <v>16.541706999999999</v>
      </c>
      <c r="BR10" s="5">
        <v>9.315334</v>
      </c>
      <c r="BW10" s="5">
        <v>-2.5610316666666666</v>
      </c>
      <c r="BX10" s="5">
        <v>1.8195116666666664</v>
      </c>
      <c r="BY10" s="5">
        <v>10.180666333333333</v>
      </c>
      <c r="BZ10" s="5">
        <v>2.2940493333333332</v>
      </c>
      <c r="CE10" s="5">
        <v>-2.1337380000000001</v>
      </c>
      <c r="CF10" s="5">
        <v>-3.8484459999999996</v>
      </c>
      <c r="CG10" s="5">
        <v>3.3319006666666664</v>
      </c>
      <c r="CH10" s="5">
        <v>-5.1069623333333327</v>
      </c>
      <c r="CM10" s="5">
        <v>-10.772354333333332</v>
      </c>
      <c r="CN10" s="5">
        <v>-5.5242269999999998</v>
      </c>
      <c r="CO10" s="5">
        <v>-9.8298826666666681</v>
      </c>
      <c r="CP10" s="5">
        <v>-10.312389333333334</v>
      </c>
      <c r="CU10" s="5">
        <v>-14.050896333333334</v>
      </c>
      <c r="CV10" s="5">
        <v>-7.2774893333333326</v>
      </c>
      <c r="CW10" s="5">
        <v>-13.330192666666667</v>
      </c>
      <c r="CX10" s="5">
        <v>-13.57146</v>
      </c>
      <c r="DC10" s="5">
        <v>-19.086350666666664</v>
      </c>
      <c r="DD10" s="5">
        <v>-11.241512666666667</v>
      </c>
      <c r="DE10" s="5">
        <v>-16.783818</v>
      </c>
      <c r="DF10" s="5">
        <v>-16.147326333333336</v>
      </c>
      <c r="DK10" s="5">
        <v>-16.042265999999998</v>
      </c>
      <c r="DL10" s="5">
        <v>-13.551950999999997</v>
      </c>
      <c r="DM10" s="5">
        <v>-16.551053333333332</v>
      </c>
      <c r="DN10" s="5">
        <v>-15.628480666666666</v>
      </c>
      <c r="DS10" s="5">
        <v>-14.987967333333335</v>
      </c>
      <c r="DT10" s="5">
        <v>-14.123739333333333</v>
      </c>
      <c r="DU10" s="5">
        <v>-9.398794333333333</v>
      </c>
      <c r="DV10" s="5">
        <v>-13.914914333333334</v>
      </c>
      <c r="DX10" s="5">
        <v>2.6028730000000002</v>
      </c>
      <c r="DY10" s="5">
        <f t="shared" si="2"/>
        <v>2.6028730000000002</v>
      </c>
      <c r="ED10" s="5">
        <v>-3.0789966666666668</v>
      </c>
      <c r="EE10" s="5">
        <v>-1.9588716666666663</v>
      </c>
      <c r="EF10" s="5">
        <v>-7.0141743333333331</v>
      </c>
      <c r="EG10" s="5">
        <v>-3.4110363333333331</v>
      </c>
      <c r="EL10" s="5">
        <v>0.71057633333333337</v>
      </c>
      <c r="EM10" s="5">
        <v>11.322203</v>
      </c>
      <c r="EN10" s="5">
        <v>1.7719333333333331</v>
      </c>
      <c r="EO10" s="5">
        <v>3.4591123333333336</v>
      </c>
    </row>
    <row r="11" spans="1:145" x14ac:dyDescent="0.2">
      <c r="A11" s="11" t="s">
        <v>156</v>
      </c>
      <c r="B11" s="4">
        <v>68</v>
      </c>
      <c r="C11" s="4" t="s">
        <v>32</v>
      </c>
      <c r="D11" s="5" t="s">
        <v>121</v>
      </c>
      <c r="E11" s="5" t="s">
        <v>9</v>
      </c>
      <c r="F11" s="1">
        <v>0.69217185028993145</v>
      </c>
      <c r="G11" s="1">
        <v>0.69217185028993145</v>
      </c>
      <c r="H11" s="1">
        <f t="shared" si="0"/>
        <v>0.30782814971006855</v>
      </c>
      <c r="I11" s="1">
        <f t="shared" si="1"/>
        <v>0.30782814971006855</v>
      </c>
      <c r="J11" s="5">
        <v>4.45</v>
      </c>
      <c r="K11" s="5">
        <v>5</v>
      </c>
      <c r="L11" s="5">
        <v>5</v>
      </c>
      <c r="M11" s="5">
        <v>2.5</v>
      </c>
      <c r="N11" s="5">
        <v>30</v>
      </c>
      <c r="O11" s="5">
        <v>100</v>
      </c>
      <c r="P11" s="3">
        <v>3</v>
      </c>
      <c r="Q11" s="9">
        <v>4</v>
      </c>
      <c r="R11" s="4">
        <v>8</v>
      </c>
      <c r="S11" s="4">
        <v>63</v>
      </c>
      <c r="T11" s="4">
        <v>4</v>
      </c>
      <c r="U11" s="4">
        <v>55</v>
      </c>
      <c r="V11" s="4">
        <v>13</v>
      </c>
      <c r="W11" s="4">
        <v>52</v>
      </c>
      <c r="X11" s="4">
        <v>6</v>
      </c>
      <c r="Y11" s="4">
        <v>55</v>
      </c>
      <c r="Z11" s="4">
        <v>5</v>
      </c>
      <c r="AA11" s="4">
        <v>60</v>
      </c>
      <c r="AB11" s="4">
        <v>5</v>
      </c>
      <c r="AC11" s="4">
        <v>67</v>
      </c>
      <c r="AD11" s="7">
        <v>31</v>
      </c>
      <c r="AE11" s="5">
        <v>-2.4347796666666661</v>
      </c>
      <c r="AF11" s="5">
        <v>-0.52123766666666671</v>
      </c>
      <c r="AG11" s="5">
        <v>-7.5983629999999991</v>
      </c>
      <c r="AH11" s="5">
        <v>-2.5650003333333333</v>
      </c>
      <c r="AI11" s="5">
        <v>-7.9168629999999993</v>
      </c>
      <c r="AJ11" s="5">
        <v>-6.5513253333333337</v>
      </c>
      <c r="AK11" s="5">
        <v>-5.6183566666666662</v>
      </c>
      <c r="AL11" s="5">
        <v>-4.4841286666666669</v>
      </c>
      <c r="AM11" s="5">
        <v>210</v>
      </c>
      <c r="AN11" s="5">
        <v>-7.4941140000000006</v>
      </c>
      <c r="AO11" s="5">
        <v>192.66666666666666</v>
      </c>
      <c r="AP11" s="5">
        <v>-5.0234033333333334</v>
      </c>
      <c r="AQ11" s="5">
        <v>178</v>
      </c>
      <c r="AR11" s="5">
        <v>-10.986407</v>
      </c>
      <c r="AS11" s="5">
        <v>194</v>
      </c>
      <c r="AT11" s="5">
        <v>-5.8041183333333324</v>
      </c>
      <c r="AU11" s="5">
        <v>518</v>
      </c>
      <c r="AV11" s="5">
        <v>-9.7507583333333319</v>
      </c>
      <c r="AW11" s="5">
        <v>492.66666666666669</v>
      </c>
      <c r="AX11" s="5">
        <v>-10.025221333333333</v>
      </c>
      <c r="AY11" s="5">
        <v>431.33333333333331</v>
      </c>
      <c r="AZ11" s="5">
        <v>-10.448285</v>
      </c>
      <c r="BA11" s="5">
        <v>430</v>
      </c>
      <c r="BB11" s="5">
        <v>-11.431459666666667</v>
      </c>
      <c r="BC11" s="5">
        <v>3.4100633333333334</v>
      </c>
      <c r="BD11" s="5">
        <v>2.5777123333333334</v>
      </c>
      <c r="BE11" s="5">
        <v>-4.0011619999999999</v>
      </c>
      <c r="BF11" s="5">
        <v>3.0693566666666663</v>
      </c>
      <c r="BG11" s="5">
        <v>6.4033596666666668</v>
      </c>
      <c r="BH11" s="5">
        <v>6.3613123333333341</v>
      </c>
      <c r="BI11" s="5">
        <v>8.3167220000000004</v>
      </c>
      <c r="BJ11" s="5">
        <v>12.695036666666667</v>
      </c>
      <c r="BK11" s="5">
        <v>7.9832479999999997</v>
      </c>
      <c r="BL11" s="5">
        <v>11.995781666666668</v>
      </c>
      <c r="BM11" s="5">
        <v>2.3922236666666667</v>
      </c>
      <c r="BN11" s="5">
        <v>12.402968999999999</v>
      </c>
      <c r="BO11" s="5">
        <v>3.2621116666666663</v>
      </c>
      <c r="BP11" s="5">
        <v>1.9639699999999998</v>
      </c>
      <c r="BQ11" s="5">
        <v>9.8089933333333335</v>
      </c>
      <c r="BR11" s="5">
        <v>12.219365333333334</v>
      </c>
      <c r="BS11" s="5">
        <v>3.4387813333333335</v>
      </c>
      <c r="BT11" s="5">
        <v>9.120083666666666</v>
      </c>
      <c r="BU11" s="5">
        <v>4.9933673333333335</v>
      </c>
      <c r="BV11" s="5">
        <v>12.467226333333334</v>
      </c>
      <c r="BW11" s="5">
        <v>1.4849690000000002</v>
      </c>
      <c r="BX11" s="5">
        <v>0.21280499999999999</v>
      </c>
      <c r="BY11" s="5">
        <v>7.3832149999999999</v>
      </c>
      <c r="BZ11" s="5">
        <v>7.1776210000000011</v>
      </c>
      <c r="CA11" s="5">
        <v>-2.1385303333333332</v>
      </c>
      <c r="CB11" s="5">
        <v>-0.74001533333333336</v>
      </c>
      <c r="CC11" s="5">
        <v>-3.7946970000000007</v>
      </c>
      <c r="CD11" s="5">
        <v>2.0436293333333331</v>
      </c>
      <c r="CE11" s="5">
        <v>-3.8485166666666664</v>
      </c>
      <c r="CF11" s="5">
        <v>-2.9087680000000002</v>
      </c>
      <c r="CG11" s="5">
        <v>-2.2914616666666667</v>
      </c>
      <c r="CH11" s="5">
        <v>0.86456233333333321</v>
      </c>
      <c r="CI11" s="5">
        <v>-13.850164333333334</v>
      </c>
      <c r="CJ11" s="5">
        <v>-9.6544456666666676</v>
      </c>
      <c r="CK11" s="5">
        <v>-16.388538333333333</v>
      </c>
      <c r="CL11" s="5">
        <v>-12.673931333333334</v>
      </c>
      <c r="CM11" s="5">
        <v>-18.448623666666666</v>
      </c>
      <c r="CN11" s="5">
        <v>-12.937522666666666</v>
      </c>
      <c r="CO11" s="5">
        <v>-18.548221666666667</v>
      </c>
      <c r="CP11" s="5">
        <v>-9.2124236666666661</v>
      </c>
      <c r="CQ11" s="5">
        <v>-15.757770000000001</v>
      </c>
      <c r="CR11" s="5">
        <v>-14.498442333333335</v>
      </c>
      <c r="CS11" s="5">
        <v>-19.845162666666667</v>
      </c>
      <c r="CT11" s="5">
        <v>-11.530163666666667</v>
      </c>
      <c r="CU11" s="5">
        <v>-19.595846333333338</v>
      </c>
      <c r="CV11" s="5">
        <v>-13.758921333333333</v>
      </c>
      <c r="CW11" s="5">
        <v>-21.646561000000002</v>
      </c>
      <c r="CX11" s="5">
        <v>-13.222921999999999</v>
      </c>
      <c r="CY11" s="5">
        <v>-21.798171666666665</v>
      </c>
      <c r="CZ11" s="5">
        <v>-17.300679333333335</v>
      </c>
      <c r="DA11" s="5">
        <v>-21.977805666666669</v>
      </c>
      <c r="DB11" s="5">
        <v>-15.755437333333333</v>
      </c>
      <c r="DC11" s="5">
        <v>-23.674746999999996</v>
      </c>
      <c r="DD11" s="5">
        <v>-16.897378999999997</v>
      </c>
      <c r="DE11" s="5">
        <v>-25.685954999999996</v>
      </c>
      <c r="DF11" s="5">
        <v>-17.390854333333333</v>
      </c>
      <c r="DG11" s="5">
        <v>-22.017909333333336</v>
      </c>
      <c r="DH11" s="5">
        <v>-14.033934333333335</v>
      </c>
      <c r="DI11" s="5">
        <v>-19.927547333333333</v>
      </c>
      <c r="DJ11" s="5">
        <v>-15.706096000000001</v>
      </c>
      <c r="DK11" s="5">
        <v>-24.540440333333333</v>
      </c>
      <c r="DL11" s="5">
        <v>-16.460529666666663</v>
      </c>
      <c r="DM11" s="5">
        <v>-24.492284666666666</v>
      </c>
      <c r="DN11" s="5">
        <v>-18.879372333333333</v>
      </c>
      <c r="DO11" s="5">
        <v>-18.356004333333335</v>
      </c>
      <c r="DP11" s="5">
        <v>-19.534762666666666</v>
      </c>
      <c r="DQ11" s="5">
        <v>-13.871875000000001</v>
      </c>
      <c r="DR11" s="5">
        <v>-13.916407333333332</v>
      </c>
      <c r="DS11" s="5">
        <v>-21.564913000000001</v>
      </c>
      <c r="DT11" s="5">
        <v>-22.593253666666666</v>
      </c>
      <c r="DU11" s="5">
        <v>-15.013589000000001</v>
      </c>
      <c r="DV11" s="5">
        <v>-14.676392666666667</v>
      </c>
      <c r="DW11" s="5">
        <v>2.6395036666666667</v>
      </c>
      <c r="DX11" s="5">
        <v>3.3127503333333332</v>
      </c>
      <c r="DY11" s="5">
        <f t="shared" si="2"/>
        <v>2.976127</v>
      </c>
      <c r="DZ11" s="5">
        <v>-5.7116833333333332</v>
      </c>
      <c r="EA11" s="5">
        <v>-2.6875273333333332</v>
      </c>
      <c r="EB11" s="5">
        <v>-4.493008333333333</v>
      </c>
      <c r="EC11" s="5">
        <v>-1.0564353333333332</v>
      </c>
      <c r="ED11" s="5">
        <v>-7.8424776666666673</v>
      </c>
      <c r="EE11" s="5">
        <v>-6.9838576666666663</v>
      </c>
      <c r="EF11" s="5">
        <v>-4.1431883333333337</v>
      </c>
      <c r="EG11" s="5">
        <v>-4.5918283333333338</v>
      </c>
      <c r="EH11" s="5">
        <v>3.1733899999999999</v>
      </c>
      <c r="EI11" s="5">
        <v>-0.10256700000000001</v>
      </c>
      <c r="EJ11" s="5">
        <v>5.7383903333333324</v>
      </c>
      <c r="EK11" s="5">
        <v>7.4957966666666671</v>
      </c>
      <c r="EL11" s="5">
        <v>0.88609233333333315</v>
      </c>
      <c r="EM11" s="5">
        <v>5.8043676666666668</v>
      </c>
      <c r="EN11" s="5">
        <v>1.40733</v>
      </c>
      <c r="EO11" s="5">
        <v>8.2391476666666676</v>
      </c>
    </row>
    <row r="12" spans="1:145" x14ac:dyDescent="0.2">
      <c r="A12" s="11" t="s">
        <v>157</v>
      </c>
      <c r="B12" s="9">
        <v>71</v>
      </c>
      <c r="C12" s="9" t="s">
        <v>32</v>
      </c>
      <c r="D12" s="5" t="s">
        <v>121</v>
      </c>
      <c r="E12" s="5" t="s">
        <v>9</v>
      </c>
      <c r="F12" s="1">
        <v>0.49399051133368471</v>
      </c>
      <c r="G12" s="1">
        <v>0.49399051133368471</v>
      </c>
      <c r="H12" s="1">
        <f t="shared" si="0"/>
        <v>0.50600948866631534</v>
      </c>
      <c r="I12" s="1">
        <f t="shared" si="1"/>
        <v>0.50600948866631534</v>
      </c>
      <c r="J12" s="5">
        <v>5</v>
      </c>
      <c r="K12" s="5">
        <v>4.75</v>
      </c>
      <c r="L12" s="5">
        <v>0</v>
      </c>
      <c r="M12" s="5">
        <v>4.9000000000000004</v>
      </c>
      <c r="N12" s="5">
        <v>29</v>
      </c>
      <c r="O12" s="5">
        <v>67.5</v>
      </c>
      <c r="P12" s="5">
        <v>4</v>
      </c>
      <c r="Q12" s="9">
        <v>4</v>
      </c>
      <c r="R12" s="5">
        <v>8</v>
      </c>
      <c r="S12" s="5">
        <v>58</v>
      </c>
      <c r="T12" s="5">
        <v>5</v>
      </c>
      <c r="U12" s="5">
        <v>53</v>
      </c>
      <c r="V12" s="5">
        <v>16</v>
      </c>
      <c r="W12" s="5">
        <v>53</v>
      </c>
      <c r="X12" s="5">
        <v>6</v>
      </c>
      <c r="Y12" s="5">
        <v>50</v>
      </c>
      <c r="Z12" s="5">
        <v>6</v>
      </c>
      <c r="AA12" s="5">
        <v>47</v>
      </c>
      <c r="AB12" s="5">
        <v>5</v>
      </c>
      <c r="AC12" s="5">
        <v>61</v>
      </c>
      <c r="AD12" s="7">
        <v>31</v>
      </c>
      <c r="AE12" s="5">
        <v>-0.31361133333333324</v>
      </c>
      <c r="AF12" s="5">
        <v>-2.5446803333333334</v>
      </c>
      <c r="AG12" s="5">
        <v>0.83521033333333339</v>
      </c>
      <c r="AH12" s="5">
        <v>-2.905556666666667</v>
      </c>
      <c r="AI12" s="5">
        <v>4.0245853333333335</v>
      </c>
      <c r="AJ12" s="5">
        <v>-1.5877419999999998</v>
      </c>
      <c r="AK12" s="5">
        <v>0.78413866666666665</v>
      </c>
      <c r="AL12" s="5">
        <v>-2.7384786666666669</v>
      </c>
      <c r="AM12" s="5">
        <v>170.66666666666666</v>
      </c>
      <c r="AN12" s="5">
        <v>-5.7669553333333328</v>
      </c>
      <c r="AO12" s="5">
        <v>252.66666666666666</v>
      </c>
      <c r="AP12" s="5">
        <v>-5.1140036666666671</v>
      </c>
      <c r="AQ12" s="5">
        <v>130.66666666666666</v>
      </c>
      <c r="AR12" s="5">
        <v>-2.2401119999999999</v>
      </c>
      <c r="AS12" s="5">
        <v>142.66666666666666</v>
      </c>
      <c r="AT12" s="5">
        <v>-4.385988666666667</v>
      </c>
      <c r="AU12" s="5">
        <v>418</v>
      </c>
      <c r="AV12" s="5">
        <v>-6.3734156666666664</v>
      </c>
      <c r="AW12" s="5">
        <v>440.66666666666669</v>
      </c>
      <c r="AX12" s="5">
        <v>-3.3243570000000005</v>
      </c>
      <c r="AY12" s="5">
        <v>414</v>
      </c>
      <c r="AZ12" s="5">
        <v>-1.3438226666666668</v>
      </c>
      <c r="BA12" s="5">
        <v>471.33333333333331</v>
      </c>
      <c r="BB12" s="5">
        <v>1.7683896666666667</v>
      </c>
      <c r="BC12" s="5">
        <v>3.2070133333333337</v>
      </c>
      <c r="BD12" s="5">
        <v>7.7431716666666661</v>
      </c>
      <c r="BE12" s="5">
        <v>2.9473633333333331</v>
      </c>
      <c r="BF12" s="5">
        <v>4.0504670000000003</v>
      </c>
      <c r="BG12" s="5">
        <v>6.5079126666666669</v>
      </c>
      <c r="BH12" s="5">
        <v>8.1809936666666658</v>
      </c>
      <c r="BI12" s="5">
        <v>5.0136306666666668</v>
      </c>
      <c r="BJ12" s="5">
        <v>8.823064333333333</v>
      </c>
      <c r="BK12" s="5">
        <v>8.0132476666666665</v>
      </c>
      <c r="BL12" s="5">
        <v>12.987784</v>
      </c>
      <c r="BM12" s="5">
        <v>9.9029473333333335</v>
      </c>
      <c r="BN12" s="5">
        <v>9.4204453333333333</v>
      </c>
      <c r="BO12" s="5">
        <v>6.1175026666666668</v>
      </c>
      <c r="BP12" s="5">
        <v>7.2891893333333329</v>
      </c>
      <c r="BQ12" s="5">
        <v>5.1399273333333335</v>
      </c>
      <c r="BR12" s="5">
        <v>7.3883643333333326</v>
      </c>
      <c r="BS12" s="5">
        <v>9.9545396666666672</v>
      </c>
      <c r="BT12" s="5">
        <v>10.573921666666665</v>
      </c>
      <c r="BU12" s="5">
        <v>11.721201333333335</v>
      </c>
      <c r="BV12" s="5">
        <v>10.103426000000001</v>
      </c>
      <c r="BW12" s="5">
        <v>3.0364516666666663</v>
      </c>
      <c r="BX12" s="5">
        <v>6.6168119999999995</v>
      </c>
      <c r="BY12" s="5">
        <v>3.7391286666666663</v>
      </c>
      <c r="BZ12" s="5">
        <v>3.1418740000000001</v>
      </c>
      <c r="CA12" s="5">
        <v>4.4840593333333336</v>
      </c>
      <c r="CB12" s="5">
        <v>5.9762123333333337</v>
      </c>
      <c r="CC12" s="5">
        <v>4.312459333333333</v>
      </c>
      <c r="CD12" s="5">
        <v>1.9687916666666669</v>
      </c>
      <c r="CE12" s="5">
        <v>-2.4772513333333332</v>
      </c>
      <c r="CF12" s="5">
        <v>1.4261109999999999</v>
      </c>
      <c r="CG12" s="5">
        <v>1.790891</v>
      </c>
      <c r="CH12" s="5">
        <v>-2.4152796666666667</v>
      </c>
      <c r="CI12" s="5">
        <v>-5.2027373333333333</v>
      </c>
      <c r="CJ12" s="5">
        <v>-1.9069276666666666</v>
      </c>
      <c r="CK12" s="5">
        <v>-5.3479896666666669</v>
      </c>
      <c r="CL12" s="5">
        <v>-5.5552986666666664</v>
      </c>
      <c r="CM12" s="5">
        <v>-4.5452789999999998</v>
      </c>
      <c r="CN12" s="5">
        <v>-3.214501666666667</v>
      </c>
      <c r="CO12" s="5">
        <v>0.53394833333333336</v>
      </c>
      <c r="CP12" s="5">
        <v>-3.6032296666666661</v>
      </c>
      <c r="CQ12" s="5">
        <v>-3.7129196666666666</v>
      </c>
      <c r="CR12" s="5">
        <v>-3.4745373333333336</v>
      </c>
      <c r="CS12" s="5">
        <v>-4.6332779999999998</v>
      </c>
      <c r="CT12" s="5">
        <v>-4.9042476666666666</v>
      </c>
      <c r="CU12" s="5">
        <v>-5.2145269999999995</v>
      </c>
      <c r="CV12" s="5">
        <v>-3.5602123333333338</v>
      </c>
      <c r="CW12" s="5">
        <v>-2.2208483333333331</v>
      </c>
      <c r="CX12" s="5">
        <v>-6.3068026666666661</v>
      </c>
      <c r="CY12" s="5">
        <v>-7.6014776666666668</v>
      </c>
      <c r="CZ12" s="5">
        <v>-4.2332986666666663</v>
      </c>
      <c r="DA12" s="5">
        <v>-6.5988093333333326</v>
      </c>
      <c r="DB12" s="5">
        <v>-7.2253410000000002</v>
      </c>
      <c r="DC12" s="5">
        <v>-7.5224256666666669</v>
      </c>
      <c r="DD12" s="5">
        <v>-5.4074356666666672</v>
      </c>
      <c r="DE12" s="5">
        <v>-4.8404029999999993</v>
      </c>
      <c r="DF12" s="5">
        <v>-8.8139990000000008</v>
      </c>
      <c r="DG12" s="5">
        <v>-8.9997773333333324</v>
      </c>
      <c r="DH12" s="5">
        <v>-4.948234666666667</v>
      </c>
      <c r="DI12" s="5">
        <v>-6.2498963333333331</v>
      </c>
      <c r="DJ12" s="5">
        <v>-8.2816406666666662</v>
      </c>
      <c r="DK12" s="5">
        <v>-7.3049746666666664</v>
      </c>
      <c r="DL12" s="5">
        <v>-6.0540876666666668</v>
      </c>
      <c r="DM12" s="5">
        <v>-5.4581270000000002</v>
      </c>
      <c r="DN12" s="5">
        <v>-9.3597376666666676</v>
      </c>
      <c r="DO12" s="5">
        <v>-6.3792273333333327</v>
      </c>
      <c r="DP12" s="5">
        <v>-5.7074939999999996</v>
      </c>
      <c r="DQ12" s="5">
        <v>-3.6407500000000006</v>
      </c>
      <c r="DR12" s="5">
        <v>-6.4916323333333326</v>
      </c>
      <c r="DS12" s="5">
        <v>-6.1468006666666666</v>
      </c>
      <c r="DT12" s="5">
        <v>-2.9963573333333335</v>
      </c>
      <c r="DU12" s="5">
        <v>-4.5590586666666661</v>
      </c>
      <c r="DV12" s="5">
        <v>-7.0209423333333332</v>
      </c>
      <c r="DW12" s="5">
        <v>5.3054899999999998</v>
      </c>
      <c r="DX12" s="5">
        <v>4.5463693333333337</v>
      </c>
      <c r="DY12" s="5">
        <f t="shared" si="2"/>
        <v>4.9259296666666668</v>
      </c>
      <c r="DZ12" s="5">
        <v>1.1244443333333334</v>
      </c>
      <c r="EA12" s="5">
        <v>1.3445586666666667</v>
      </c>
      <c r="EB12" s="5">
        <v>-1.1527223333333334</v>
      </c>
      <c r="EC12" s="5">
        <v>-2.4060649999999999</v>
      </c>
      <c r="ED12" s="5">
        <v>6.0575476666666672</v>
      </c>
      <c r="EE12" s="5">
        <v>1.8835633333333333</v>
      </c>
      <c r="EF12" s="5">
        <v>-0.95883033333333323</v>
      </c>
      <c r="EG12" s="5">
        <v>-1.3985076666666669</v>
      </c>
      <c r="EH12" s="5">
        <v>6.4147150000000002</v>
      </c>
      <c r="EI12" s="5">
        <v>7.2209926666666675</v>
      </c>
      <c r="EJ12" s="5">
        <v>9.3202733333333327</v>
      </c>
      <c r="EK12" s="5">
        <v>6.385781999999999</v>
      </c>
      <c r="EL12" s="5">
        <v>3.3335956666666662</v>
      </c>
      <c r="EM12" s="5">
        <v>3.9208946666666669</v>
      </c>
      <c r="EN12" s="5">
        <v>5.878276333333333</v>
      </c>
      <c r="EO12" s="5">
        <v>4.234506333333333</v>
      </c>
    </row>
    <row r="13" spans="1:145" x14ac:dyDescent="0.2">
      <c r="A13" s="11" t="s">
        <v>158</v>
      </c>
      <c r="B13" s="4">
        <v>71</v>
      </c>
      <c r="C13" s="4" t="s">
        <v>31</v>
      </c>
      <c r="D13" s="5" t="s">
        <v>121</v>
      </c>
      <c r="E13" s="5" t="s">
        <v>9</v>
      </c>
      <c r="F13" s="1">
        <v>0.49399051133368471</v>
      </c>
      <c r="G13" s="1">
        <v>0.49399051133368471</v>
      </c>
      <c r="H13" s="1">
        <f t="shared" si="0"/>
        <v>0.50600948866631534</v>
      </c>
      <c r="I13" s="1">
        <f t="shared" si="1"/>
        <v>0.50600948866631534</v>
      </c>
      <c r="J13" s="5">
        <v>5</v>
      </c>
      <c r="K13" s="5">
        <v>4.75</v>
      </c>
      <c r="L13" s="5">
        <v>0</v>
      </c>
      <c r="M13" s="5">
        <v>4.9000000000000004</v>
      </c>
      <c r="N13" s="5">
        <v>21</v>
      </c>
      <c r="O13" s="5">
        <v>51</v>
      </c>
      <c r="P13" s="3">
        <v>4</v>
      </c>
      <c r="Q13" s="9">
        <v>4</v>
      </c>
      <c r="R13" s="5">
        <v>6</v>
      </c>
      <c r="S13" s="5">
        <v>51</v>
      </c>
      <c r="T13" s="5">
        <v>5</v>
      </c>
      <c r="U13" s="5">
        <v>53</v>
      </c>
      <c r="V13" s="5">
        <v>11</v>
      </c>
      <c r="W13" s="5">
        <v>43</v>
      </c>
      <c r="X13" s="5">
        <v>7</v>
      </c>
      <c r="Y13" s="5">
        <v>53</v>
      </c>
      <c r="Z13" s="5">
        <v>7</v>
      </c>
      <c r="AA13" s="5">
        <v>62</v>
      </c>
      <c r="AB13" s="5">
        <v>8</v>
      </c>
      <c r="AC13" s="5">
        <v>70</v>
      </c>
      <c r="AD13" s="7">
        <v>30</v>
      </c>
      <c r="AE13" s="5">
        <v>2.0248940000000002</v>
      </c>
      <c r="AF13" s="5">
        <v>-7.1342543333333337</v>
      </c>
      <c r="AG13" s="5">
        <v>-0.84098000000000006</v>
      </c>
      <c r="AH13" s="5">
        <v>0.22440599999999999</v>
      </c>
      <c r="AI13" s="5">
        <v>-1.3362086666666666</v>
      </c>
      <c r="AJ13" s="5">
        <v>-8.5164510000000018</v>
      </c>
      <c r="AK13" s="5">
        <v>5.3118686666666663</v>
      </c>
      <c r="AL13" s="5">
        <v>-3.0883570000000002</v>
      </c>
      <c r="AM13" s="5">
        <v>278</v>
      </c>
      <c r="AN13" s="5">
        <v>-2.6395736666666667</v>
      </c>
      <c r="AO13" s="5">
        <v>215.33333333333334</v>
      </c>
      <c r="AP13" s="5">
        <v>-10.256268666666665</v>
      </c>
      <c r="AQ13" s="5">
        <v>203.33333333333334</v>
      </c>
      <c r="AR13" s="5">
        <v>-2.6034843333333333</v>
      </c>
      <c r="AS13" s="5">
        <v>120</v>
      </c>
      <c r="AT13" s="5">
        <v>-3.2510150000000002</v>
      </c>
      <c r="AU13" s="5">
        <v>486.66666666666669</v>
      </c>
      <c r="AV13" s="5">
        <v>-6.0238656666666666</v>
      </c>
      <c r="AW13" s="5">
        <v>469.33333333333331</v>
      </c>
      <c r="AX13" s="5">
        <v>-10.795677666666668</v>
      </c>
      <c r="AY13" s="5">
        <v>401.33333333333331</v>
      </c>
      <c r="AZ13" s="5">
        <v>3.0879916666666669</v>
      </c>
      <c r="BA13" s="5">
        <v>480.66666666666669</v>
      </c>
      <c r="BB13" s="5">
        <v>-4.9234216666666661</v>
      </c>
      <c r="BC13" s="5">
        <v>3.6704673333333333</v>
      </c>
      <c r="BD13" s="5">
        <v>2.1497173333333333</v>
      </c>
      <c r="BE13" s="5">
        <v>1.1104923333333334</v>
      </c>
      <c r="BF13" s="5">
        <v>1.9075693333333332</v>
      </c>
      <c r="BG13" s="5">
        <v>1.0714176666666668</v>
      </c>
      <c r="BH13" s="5">
        <v>7.1950106666666658</v>
      </c>
      <c r="BI13" s="5">
        <v>5.2864666666666666</v>
      </c>
      <c r="BJ13" s="5">
        <v>6.1205516666666666</v>
      </c>
      <c r="BK13" s="5">
        <v>7.1360859999999997</v>
      </c>
      <c r="BL13" s="5">
        <v>6.1718586666666662</v>
      </c>
      <c r="BM13" s="5">
        <v>3.8046550000000003</v>
      </c>
      <c r="BN13" s="5">
        <v>4.7034853333333331</v>
      </c>
      <c r="BO13" s="5">
        <v>0.81882766666666684</v>
      </c>
      <c r="BP13" s="5">
        <v>6.5560896666666677</v>
      </c>
      <c r="BQ13" s="5">
        <v>5.7916600000000003</v>
      </c>
      <c r="BR13" s="5">
        <v>5.7795236666666661</v>
      </c>
      <c r="BS13" s="5">
        <v>4.7442606666666665</v>
      </c>
      <c r="BT13" s="5">
        <v>4.571228333333333</v>
      </c>
      <c r="BU13" s="5">
        <v>3.9188859999999992</v>
      </c>
      <c r="BV13" s="5">
        <v>5.8556430000000006</v>
      </c>
      <c r="BW13" s="5">
        <v>-6.4383193333333324</v>
      </c>
      <c r="BX13" s="5">
        <v>1.3166186666666666</v>
      </c>
      <c r="BY13" s="5">
        <v>3.7936639999999997</v>
      </c>
      <c r="BZ13" s="5">
        <v>-2.0265870000000001</v>
      </c>
      <c r="CA13" s="5">
        <v>-3.6019703333333326</v>
      </c>
      <c r="CB13" s="5">
        <v>-1.8415846666666666</v>
      </c>
      <c r="CC13" s="5">
        <v>-1.2986700000000002</v>
      </c>
      <c r="CD13" s="5">
        <v>-1.5674153333333332</v>
      </c>
      <c r="CE13" s="5">
        <v>-11.009707333333333</v>
      </c>
      <c r="CF13" s="5">
        <v>-5.1233130000000005</v>
      </c>
      <c r="CG13" s="5">
        <v>-4.1052873333333331</v>
      </c>
      <c r="CH13" s="5">
        <v>-7.2065643333333327</v>
      </c>
      <c r="CI13" s="5">
        <v>-11.823222999999999</v>
      </c>
      <c r="CJ13" s="5">
        <v>-11.230710333333334</v>
      </c>
      <c r="CK13" s="5">
        <v>-5.5170430000000001</v>
      </c>
      <c r="CL13" s="5">
        <v>-10.433519666666667</v>
      </c>
      <c r="CM13" s="5">
        <v>-11.419541333333333</v>
      </c>
      <c r="CN13" s="5">
        <v>-4.5997863333333333</v>
      </c>
      <c r="CO13" s="5">
        <v>-5.8485283333333342</v>
      </c>
      <c r="CP13" s="5">
        <v>-7.2610883333333334</v>
      </c>
      <c r="CQ13" s="5">
        <v>-12.280234666666667</v>
      </c>
      <c r="CR13" s="5">
        <v>-10.220391333333334</v>
      </c>
      <c r="CS13" s="5">
        <v>-6.0741926666666659</v>
      </c>
      <c r="CT13" s="5">
        <v>-10.665625</v>
      </c>
      <c r="CU13" s="5">
        <v>-14.150094333333334</v>
      </c>
      <c r="CV13" s="5">
        <v>-4.8580386666666664</v>
      </c>
      <c r="CW13" s="5">
        <v>-8.0446039999999996</v>
      </c>
      <c r="CX13" s="5">
        <v>-5.2773383333333328</v>
      </c>
      <c r="CY13" s="5">
        <v>-13.985832</v>
      </c>
      <c r="CZ13" s="5">
        <v>-9.2932270000000017</v>
      </c>
      <c r="DA13" s="5">
        <v>-7.8746723333333337</v>
      </c>
      <c r="DB13" s="5">
        <v>-13.234843666666668</v>
      </c>
      <c r="DC13" s="5">
        <v>-16.465909333333332</v>
      </c>
      <c r="DD13" s="5">
        <v>-7.0531250000000005</v>
      </c>
      <c r="DE13" s="5">
        <v>-10.219496333333334</v>
      </c>
      <c r="DF13" s="5">
        <v>-9.2102623333333344</v>
      </c>
      <c r="DG13" s="5">
        <v>-13.236018666666666</v>
      </c>
      <c r="DH13" s="5">
        <v>-8.2275510000000001</v>
      </c>
      <c r="DI13" s="5">
        <v>-7.2669189999999988</v>
      </c>
      <c r="DJ13" s="5">
        <v>-13.646313333333334</v>
      </c>
      <c r="DK13" s="5">
        <v>-16.025970999999998</v>
      </c>
      <c r="DL13" s="5">
        <v>-7.4847619999999999</v>
      </c>
      <c r="DM13" s="5">
        <v>-10.000717999999999</v>
      </c>
      <c r="DN13" s="5">
        <v>-7.0198256666666667</v>
      </c>
      <c r="DO13" s="5">
        <v>-12.831325999999999</v>
      </c>
      <c r="DP13" s="5">
        <v>-6.6832070000000003</v>
      </c>
      <c r="DQ13" s="5">
        <v>-9.7429676666666669</v>
      </c>
      <c r="DR13" s="5">
        <v>-11.995074666666667</v>
      </c>
      <c r="DS13" s="5">
        <v>-14.515378</v>
      </c>
      <c r="DT13" s="5">
        <v>-8.5283376666666673</v>
      </c>
      <c r="DU13" s="5">
        <v>-5.9989276666666669</v>
      </c>
      <c r="DV13" s="5">
        <v>-7.1921290000000004</v>
      </c>
      <c r="DW13" s="5">
        <v>4.2141966666666661</v>
      </c>
      <c r="DX13" s="5">
        <v>2.4743239999999997</v>
      </c>
      <c r="DY13" s="5">
        <f t="shared" si="2"/>
        <v>3.3442603333333327</v>
      </c>
      <c r="DZ13" s="5">
        <v>3.4203756666666667</v>
      </c>
      <c r="EA13" s="5">
        <v>2.1131863333333336</v>
      </c>
      <c r="EB13" s="5">
        <v>-5.4494429999999996</v>
      </c>
      <c r="EC13" s="5">
        <v>-4.0775990000000002</v>
      </c>
      <c r="ED13" s="5">
        <v>-0.20198533333333332</v>
      </c>
      <c r="EE13" s="5">
        <v>-1.2700039999999999</v>
      </c>
      <c r="EF13" s="5">
        <v>-7.3730386666666661</v>
      </c>
      <c r="EG13" s="5">
        <v>-7.0185286666666657</v>
      </c>
      <c r="EH13" s="5">
        <v>2.9872113333333332</v>
      </c>
      <c r="EI13" s="5">
        <v>1.8838410000000001</v>
      </c>
      <c r="EJ13" s="5">
        <v>2.7628056666666665</v>
      </c>
      <c r="EK13" s="5">
        <v>2.7248203333333332</v>
      </c>
      <c r="EL13" s="5">
        <v>-4.6481516666666671</v>
      </c>
      <c r="EM13" s="5">
        <v>2.6916256666666669</v>
      </c>
      <c r="EN13" s="5">
        <v>2.4861023333333332</v>
      </c>
      <c r="EO13" s="5">
        <v>0.66673099999999996</v>
      </c>
    </row>
    <row r="14" spans="1:145" x14ac:dyDescent="0.2">
      <c r="A14" s="11" t="s">
        <v>159</v>
      </c>
      <c r="B14" s="9">
        <v>71</v>
      </c>
      <c r="C14" s="9" t="s">
        <v>32</v>
      </c>
      <c r="D14" s="5" t="s">
        <v>121</v>
      </c>
      <c r="E14" s="5" t="s">
        <v>9</v>
      </c>
      <c r="F14" s="1">
        <v>0.46764364786504997</v>
      </c>
      <c r="G14" s="1">
        <v>0.40179230363732205</v>
      </c>
      <c r="H14" s="1">
        <f t="shared" si="0"/>
        <v>0.53235635213495003</v>
      </c>
      <c r="I14" s="1">
        <f t="shared" si="1"/>
        <v>0.5982076963626779</v>
      </c>
      <c r="J14" s="5">
        <v>4.3499999999999996</v>
      </c>
      <c r="K14" s="5">
        <v>5</v>
      </c>
      <c r="L14" s="5">
        <v>5</v>
      </c>
      <c r="M14" s="5">
        <v>2.85</v>
      </c>
      <c r="N14" s="5">
        <v>21</v>
      </c>
      <c r="O14" s="5">
        <v>51</v>
      </c>
      <c r="P14" s="5">
        <v>4</v>
      </c>
      <c r="Q14" s="9">
        <v>4</v>
      </c>
      <c r="R14" s="4">
        <v>4</v>
      </c>
      <c r="S14" s="4">
        <v>42</v>
      </c>
      <c r="T14" s="4">
        <v>8</v>
      </c>
      <c r="U14" s="4">
        <v>66</v>
      </c>
      <c r="V14" s="4">
        <v>23</v>
      </c>
      <c r="W14" s="4">
        <v>66</v>
      </c>
      <c r="X14" s="4">
        <v>8</v>
      </c>
      <c r="Y14" s="4">
        <v>55</v>
      </c>
      <c r="Z14" s="4">
        <v>2</v>
      </c>
      <c r="AA14" s="4">
        <v>43</v>
      </c>
      <c r="AB14" s="4">
        <v>3</v>
      </c>
      <c r="AC14" s="4">
        <v>50</v>
      </c>
      <c r="AD14" s="7">
        <v>31</v>
      </c>
      <c r="AE14" s="5">
        <v>-5.6954263333333337</v>
      </c>
      <c r="AF14" s="5">
        <v>-3.6662693333333336</v>
      </c>
      <c r="AG14" s="5">
        <v>0.49411800000000006</v>
      </c>
      <c r="AH14" s="5">
        <v>-1.1676156666666668</v>
      </c>
      <c r="AI14" s="5">
        <v>-5.5991876666666665</v>
      </c>
      <c r="AJ14" s="5">
        <v>-5.6184496666666668</v>
      </c>
      <c r="AK14" s="5">
        <v>2.1837666666666666</v>
      </c>
      <c r="AL14" s="5">
        <v>5.7750613333333334</v>
      </c>
      <c r="AM14" s="5">
        <v>138</v>
      </c>
      <c r="AN14" s="5">
        <v>-6.7116616666666671</v>
      </c>
      <c r="AO14" s="5">
        <v>155.33333333333334</v>
      </c>
      <c r="AP14" s="5">
        <v>-17.009634666666667</v>
      </c>
      <c r="AQ14" s="5">
        <v>129.33333333333334</v>
      </c>
      <c r="AR14" s="5">
        <v>-6.1401796666666657</v>
      </c>
      <c r="AS14" s="5">
        <v>192.66666666666666</v>
      </c>
      <c r="AT14" s="5">
        <v>-10.667694666666668</v>
      </c>
      <c r="AU14" s="5">
        <v>382.66666666666669</v>
      </c>
      <c r="AV14" s="5">
        <v>1.6502213333333335</v>
      </c>
      <c r="AW14" s="5">
        <v>461.33333333333331</v>
      </c>
      <c r="AX14" s="5">
        <v>-9.032407000000001</v>
      </c>
      <c r="AY14" s="5">
        <v>428.66666666666669</v>
      </c>
      <c r="AZ14" s="5">
        <v>-1.7904073333333335</v>
      </c>
      <c r="BA14" s="5">
        <v>408</v>
      </c>
      <c r="BB14" s="5">
        <v>-9.6317540000000008</v>
      </c>
      <c r="BC14" s="5">
        <v>3.5726866666666663</v>
      </c>
      <c r="BD14" s="5">
        <v>9.0243933333333324</v>
      </c>
      <c r="BE14" s="5">
        <v>5.4027383333333328</v>
      </c>
      <c r="BF14" s="5">
        <v>10.054078000000001</v>
      </c>
      <c r="BG14" s="5">
        <v>-3.9278200000000005</v>
      </c>
      <c r="BH14" s="5">
        <v>6.507862666666667</v>
      </c>
      <c r="BI14" s="5">
        <v>1.0497256666666666</v>
      </c>
      <c r="BJ14" s="5">
        <v>5.1904130000000004</v>
      </c>
      <c r="BK14" s="5">
        <v>6.6140400000000001</v>
      </c>
      <c r="BL14" s="5">
        <v>10.008585666666667</v>
      </c>
      <c r="BM14" s="5">
        <v>9.0851239999999986</v>
      </c>
      <c r="BN14" s="5">
        <v>9.8228736666666663</v>
      </c>
      <c r="BO14" s="5">
        <v>5.0136386666666661</v>
      </c>
      <c r="BP14" s="5">
        <v>10.452760333333332</v>
      </c>
      <c r="BQ14" s="5">
        <v>6.0454140000000001</v>
      </c>
      <c r="BR14" s="5">
        <v>15.158030666666667</v>
      </c>
      <c r="BS14" s="5">
        <v>6.216578000000001</v>
      </c>
      <c r="BT14" s="5">
        <v>5.4935496666666666</v>
      </c>
      <c r="BU14" s="5">
        <v>8.1910323333333324</v>
      </c>
      <c r="BV14" s="5">
        <v>4.7943596666666659</v>
      </c>
      <c r="BW14" s="5">
        <v>6.6609316666666665</v>
      </c>
      <c r="BX14" s="5">
        <v>4.7300943333333336</v>
      </c>
      <c r="BY14" s="5">
        <v>3.9646110000000001</v>
      </c>
      <c r="BZ14" s="5">
        <v>9.3833606666666682</v>
      </c>
      <c r="CA14" s="5">
        <v>1.9279299999999999</v>
      </c>
      <c r="CB14" s="5">
        <v>-1.524831</v>
      </c>
      <c r="CC14" s="5">
        <v>2.8594583333333339</v>
      </c>
      <c r="CD14" s="5">
        <v>-1.1094286666666666</v>
      </c>
      <c r="CE14" s="5">
        <v>3.5667886666666671</v>
      </c>
      <c r="CF14" s="5">
        <v>4.3146123333333337</v>
      </c>
      <c r="CG14" s="5">
        <v>1.7731263333333331</v>
      </c>
      <c r="CH14" s="5">
        <v>5.8827790000000002</v>
      </c>
      <c r="CI14" s="5">
        <v>-4.7295956666666674</v>
      </c>
      <c r="CJ14" s="5">
        <v>-8.0258996666666675</v>
      </c>
      <c r="CK14" s="5">
        <v>-5.550060666666667</v>
      </c>
      <c r="CL14" s="5">
        <v>-8.1183473333333325</v>
      </c>
      <c r="CM14" s="5">
        <v>-6.929602</v>
      </c>
      <c r="CN14" s="5">
        <v>-2.2785463333333333</v>
      </c>
      <c r="CO14" s="5">
        <v>-9.6092700000000004</v>
      </c>
      <c r="CP14" s="5">
        <v>-2.1041513333333333</v>
      </c>
      <c r="CQ14" s="5">
        <v>-2.7165896666666671</v>
      </c>
      <c r="CR14" s="5">
        <v>-8.6399343333333345</v>
      </c>
      <c r="CS14" s="5">
        <v>-7.1152790000000001</v>
      </c>
      <c r="CT14" s="5">
        <v>-7.5374143333333334</v>
      </c>
      <c r="CU14" s="5">
        <v>-7.1573859999999998</v>
      </c>
      <c r="CV14" s="5">
        <v>-3.3543216666666669</v>
      </c>
      <c r="CW14" s="5">
        <v>-5.5534216666666678</v>
      </c>
      <c r="CX14" s="5">
        <v>-0.87854066666666653</v>
      </c>
      <c r="CY14" s="5">
        <v>-3.7871683333333337</v>
      </c>
      <c r="CZ14" s="5">
        <v>-9.9932590000000001</v>
      </c>
      <c r="DA14" s="5">
        <v>-9.2836273333333335</v>
      </c>
      <c r="DB14" s="5">
        <v>-11.805169333333334</v>
      </c>
      <c r="DC14" s="5">
        <v>-10.293446333333334</v>
      </c>
      <c r="DD14" s="5">
        <v>-3.8836603333333333</v>
      </c>
      <c r="DE14" s="5">
        <v>-9.6738306666666674</v>
      </c>
      <c r="DF14" s="5">
        <v>-3.5722190000000005</v>
      </c>
      <c r="DG14" s="5">
        <v>-3.1631336666666665</v>
      </c>
      <c r="DH14" s="5">
        <v>-10.837640333333335</v>
      </c>
      <c r="DI14" s="5">
        <v>-8.5801016666666658</v>
      </c>
      <c r="DJ14" s="5">
        <v>-11.803205333333333</v>
      </c>
      <c r="DK14" s="5">
        <v>-10.663919999999999</v>
      </c>
      <c r="DL14" s="5">
        <v>-3.0540289999999999</v>
      </c>
      <c r="DM14" s="5">
        <v>-8.8949809999999996</v>
      </c>
      <c r="DN14" s="5">
        <v>-4.7798400000000001</v>
      </c>
      <c r="DO14" s="5">
        <v>-3.5991210000000002</v>
      </c>
      <c r="DP14" s="5">
        <v>-7.6322666666666663</v>
      </c>
      <c r="DQ14" s="5">
        <v>-9.3741833333333329</v>
      </c>
      <c r="DR14" s="5">
        <v>-9.8160359999999987</v>
      </c>
      <c r="DS14" s="5">
        <v>-8.7610876666666666</v>
      </c>
      <c r="DT14" s="5">
        <v>-8.4328760000000003</v>
      </c>
      <c r="DU14" s="5">
        <v>-3.1426390000000004</v>
      </c>
      <c r="DV14" s="5">
        <v>-2.833688</v>
      </c>
      <c r="DW14" s="5">
        <v>2.600641</v>
      </c>
      <c r="DX14" s="5">
        <v>4.7182396666666664</v>
      </c>
      <c r="DY14" s="5">
        <f t="shared" si="2"/>
        <v>3.6594403333333334</v>
      </c>
      <c r="DZ14" s="5">
        <v>1.4069506666666667</v>
      </c>
      <c r="EA14" s="5">
        <v>2.7068093333333336</v>
      </c>
      <c r="EB14" s="5">
        <v>3.9697550000000006</v>
      </c>
      <c r="EC14" s="5">
        <v>7.7219713333333333</v>
      </c>
      <c r="ED14" s="5">
        <v>-3.8372686666666667</v>
      </c>
      <c r="EE14" s="5">
        <v>-4.1169946666666668</v>
      </c>
      <c r="EF14" s="5">
        <v>-5.3619166666666658</v>
      </c>
      <c r="EG14" s="5">
        <v>-6.1929423333333338</v>
      </c>
      <c r="EH14" s="5">
        <v>4.5828086666666668</v>
      </c>
      <c r="EI14" s="5">
        <v>6.3845876666666674</v>
      </c>
      <c r="EJ14" s="5">
        <v>5.7504246666666665</v>
      </c>
      <c r="EK14" s="5">
        <v>5.8904710000000007</v>
      </c>
      <c r="EL14" s="5">
        <v>2.8350616666666668</v>
      </c>
      <c r="EM14" s="5">
        <v>3.2082193333333335</v>
      </c>
      <c r="EN14" s="5">
        <v>6.5013320000000006</v>
      </c>
      <c r="EO14" s="5">
        <v>8.9036453333333334</v>
      </c>
    </row>
    <row r="15" spans="1:145" x14ac:dyDescent="0.2">
      <c r="A15" s="11" t="s">
        <v>160</v>
      </c>
      <c r="B15" s="4">
        <v>66</v>
      </c>
      <c r="C15" s="4" t="s">
        <v>32</v>
      </c>
      <c r="D15" s="5" t="s">
        <v>121</v>
      </c>
      <c r="E15" s="5" t="s">
        <v>8</v>
      </c>
      <c r="F15" s="1">
        <v>0.64167281672816712</v>
      </c>
      <c r="G15" s="1">
        <v>0.64167281672816712</v>
      </c>
      <c r="H15" s="1">
        <f t="shared" si="0"/>
        <v>0.35832718327183288</v>
      </c>
      <c r="I15" s="1">
        <f t="shared" si="1"/>
        <v>0.35832718327183288</v>
      </c>
      <c r="J15" s="5">
        <v>5</v>
      </c>
      <c r="K15" s="5">
        <v>2.6</v>
      </c>
      <c r="L15" s="5">
        <v>5</v>
      </c>
      <c r="M15" s="5">
        <v>1.1000000000000001</v>
      </c>
      <c r="N15" s="5">
        <v>15</v>
      </c>
      <c r="O15" s="5">
        <v>48</v>
      </c>
      <c r="P15" s="3">
        <v>3</v>
      </c>
      <c r="Q15" s="4">
        <v>1</v>
      </c>
      <c r="R15" s="4">
        <v>6</v>
      </c>
      <c r="S15" s="4">
        <v>51</v>
      </c>
      <c r="T15" s="4">
        <v>5</v>
      </c>
      <c r="U15" s="4">
        <v>53</v>
      </c>
      <c r="V15" s="4">
        <v>15</v>
      </c>
      <c r="W15" s="4">
        <v>52</v>
      </c>
      <c r="X15" s="4">
        <v>6</v>
      </c>
      <c r="Y15" s="4">
        <v>50</v>
      </c>
      <c r="Z15" s="4">
        <v>5</v>
      </c>
      <c r="AA15" s="4">
        <v>51</v>
      </c>
      <c r="AB15" s="4">
        <v>6</v>
      </c>
      <c r="AC15" s="9">
        <v>67</v>
      </c>
      <c r="AD15" s="7">
        <v>31</v>
      </c>
      <c r="AE15" s="5">
        <v>6.0428120000000005</v>
      </c>
      <c r="AF15" s="5">
        <v>0.57002900000000001</v>
      </c>
      <c r="AG15" s="5">
        <v>-2.7281849999999999</v>
      </c>
      <c r="AH15" s="5">
        <v>4.7922729999999998</v>
      </c>
      <c r="AI15" s="5">
        <v>2.1062306666666668</v>
      </c>
      <c r="AJ15" s="5">
        <v>3.9315960000000003</v>
      </c>
      <c r="AK15" s="5">
        <v>-3.8924369999999997</v>
      </c>
      <c r="AL15" s="5">
        <v>7.3827446666666665</v>
      </c>
      <c r="AM15" s="5">
        <v>224.66666666666666</v>
      </c>
      <c r="AN15" s="5">
        <v>1.0046863333333333</v>
      </c>
      <c r="AO15" s="5">
        <v>125.33333333333333</v>
      </c>
      <c r="AP15" s="5">
        <v>-6.1924753333333333</v>
      </c>
      <c r="AQ15" s="5">
        <v>164.66666666666666</v>
      </c>
      <c r="AR15" s="5">
        <v>-5.2901353333333336</v>
      </c>
      <c r="AS15" s="5">
        <v>258.66666666666669</v>
      </c>
      <c r="AT15" s="5">
        <v>0.40002300000000002</v>
      </c>
      <c r="AU15" s="5">
        <v>438.66666666666669</v>
      </c>
      <c r="AV15" s="5">
        <v>4.5343866666666663</v>
      </c>
      <c r="AW15" s="5">
        <v>456</v>
      </c>
      <c r="AX15" s="5">
        <v>0.53937566666666659</v>
      </c>
      <c r="AY15" s="5">
        <v>488</v>
      </c>
      <c r="AZ15" s="5">
        <v>-6.2317543333333338</v>
      </c>
      <c r="BA15" s="5">
        <v>513.33333333333337</v>
      </c>
      <c r="BB15" s="5">
        <v>-3.0740949999999998</v>
      </c>
      <c r="BC15" s="5">
        <v>2.2984943333333336</v>
      </c>
      <c r="BD15" s="5">
        <v>-2.3798583333333334</v>
      </c>
      <c r="BE15" s="5">
        <v>-1.1000883333333333</v>
      </c>
      <c r="BF15" s="5">
        <v>1.4289926666666668</v>
      </c>
      <c r="BG15" s="5">
        <v>2.2885653333333331</v>
      </c>
      <c r="BH15" s="5">
        <v>6.3130803333333345</v>
      </c>
      <c r="BI15" s="5">
        <v>14.167505333333333</v>
      </c>
      <c r="BJ15" s="5">
        <v>8.3632353333333338</v>
      </c>
      <c r="BK15" s="5">
        <v>3.5724433333333336</v>
      </c>
      <c r="BL15" s="5">
        <v>-1.8718673333333335</v>
      </c>
      <c r="BM15" s="5">
        <v>1.685595</v>
      </c>
      <c r="BN15" s="5">
        <v>3.7228829999999999</v>
      </c>
      <c r="BO15" s="5">
        <v>4.2596466666666668</v>
      </c>
      <c r="BP15" s="5">
        <v>-1.8535516666666665</v>
      </c>
      <c r="BQ15" s="5">
        <v>15.597988666666666</v>
      </c>
      <c r="BR15" s="5">
        <v>7.0978593333333331</v>
      </c>
      <c r="BS15" s="5">
        <v>2.0445453333333332</v>
      </c>
      <c r="BT15" s="5">
        <v>-4.1225430000000003</v>
      </c>
      <c r="BU15" s="5">
        <v>0.73306266666666664</v>
      </c>
      <c r="BV15" s="5">
        <v>3.5072746666666661</v>
      </c>
      <c r="BW15" s="5">
        <v>-8.8920336666666682</v>
      </c>
      <c r="BX15" s="5">
        <v>-11.058875666666665</v>
      </c>
      <c r="BY15" s="5">
        <v>7.2149239999999999</v>
      </c>
      <c r="BZ15" s="5">
        <v>-0.64232633333333344</v>
      </c>
      <c r="CA15" s="5">
        <v>-5.0807873333333333</v>
      </c>
      <c r="CB15" s="5">
        <v>-7.9601273333333333</v>
      </c>
      <c r="CC15" s="5">
        <v>-5.1734673333333339</v>
      </c>
      <c r="CD15" s="5">
        <v>-1.60131</v>
      </c>
      <c r="CE15" s="5">
        <v>-12.484084666666668</v>
      </c>
      <c r="CF15" s="5">
        <v>-15.795930666666665</v>
      </c>
      <c r="CG15" s="5">
        <v>-4.1624153333333327</v>
      </c>
      <c r="CH15" s="5">
        <v>-6.1720126666666673</v>
      </c>
      <c r="CI15" s="5">
        <v>-7.210947</v>
      </c>
      <c r="CJ15" s="5">
        <v>-14.794753999999999</v>
      </c>
      <c r="CK15" s="5">
        <v>-8.0026740000000007</v>
      </c>
      <c r="CL15" s="5">
        <v>-6.2553406666666662</v>
      </c>
      <c r="CM15" s="5">
        <v>-12.363055000000001</v>
      </c>
      <c r="CN15" s="5">
        <v>-14.648028333333334</v>
      </c>
      <c r="CO15" s="5">
        <v>-7.8288203333333328</v>
      </c>
      <c r="CP15" s="5">
        <v>-14.407790999999998</v>
      </c>
      <c r="CQ15" s="5">
        <v>-7.586163</v>
      </c>
      <c r="CR15" s="5">
        <v>-13.657739666666666</v>
      </c>
      <c r="CS15" s="5">
        <v>-8.4255286666666667</v>
      </c>
      <c r="CT15" s="5">
        <v>-4.2217863333333332</v>
      </c>
      <c r="CU15" s="5">
        <v>-9.7913566666666672</v>
      </c>
      <c r="CV15" s="5">
        <v>-15.298235666666665</v>
      </c>
      <c r="CW15" s="5">
        <v>-6.0225793333333328</v>
      </c>
      <c r="CX15" s="5">
        <v>-9.6776663333333346</v>
      </c>
      <c r="CY15" s="5">
        <v>-7.8410813333333325</v>
      </c>
      <c r="CZ15" s="5">
        <v>-15.375011000000001</v>
      </c>
      <c r="DA15" s="5">
        <v>-10.115599666666666</v>
      </c>
      <c r="DB15" s="5">
        <v>-5.7466013333333335</v>
      </c>
      <c r="DC15" s="5">
        <v>-13.241234</v>
      </c>
      <c r="DD15" s="5">
        <v>-18.704469333333336</v>
      </c>
      <c r="DE15" s="5">
        <v>-12.091140333333334</v>
      </c>
      <c r="DF15" s="5">
        <v>-12.000107999999999</v>
      </c>
      <c r="DG15" s="5">
        <v>-5.9773870000000002</v>
      </c>
      <c r="DH15" s="5">
        <v>-14.319051333333334</v>
      </c>
      <c r="DI15" s="5">
        <v>-9.2572583333333345</v>
      </c>
      <c r="DJ15" s="5">
        <v>-4.0075833333333337</v>
      </c>
      <c r="DK15" s="5">
        <v>-14.911918666666667</v>
      </c>
      <c r="DL15" s="5">
        <v>-17.383215000000003</v>
      </c>
      <c r="DM15" s="5">
        <v>-13.236250666666665</v>
      </c>
      <c r="DN15" s="5">
        <v>-11.518146333333334</v>
      </c>
      <c r="DO15" s="5">
        <v>-7.1538943333333336</v>
      </c>
      <c r="DP15" s="5">
        <v>-8.9502636666666664</v>
      </c>
      <c r="DQ15" s="5">
        <v>-14.536641333333334</v>
      </c>
      <c r="DR15" s="5">
        <v>-5.0578276666666673</v>
      </c>
      <c r="DS15" s="5">
        <v>-12.576891666666667</v>
      </c>
      <c r="DT15" s="5">
        <v>-9.7946980000000003</v>
      </c>
      <c r="DU15" s="5">
        <v>-16.508486333333334</v>
      </c>
      <c r="DV15" s="5">
        <v>-11.900928</v>
      </c>
      <c r="DW15" s="5">
        <v>0.88057666666666667</v>
      </c>
      <c r="DX15" s="5">
        <v>-0.440245</v>
      </c>
      <c r="DY15" s="5">
        <f t="shared" si="2"/>
        <v>0.22016583333333334</v>
      </c>
      <c r="DZ15" s="5">
        <v>-2.2557316666666667</v>
      </c>
      <c r="EA15" s="5">
        <v>-1.5818320000000001</v>
      </c>
      <c r="EB15" s="5">
        <v>8.8844136666666671</v>
      </c>
      <c r="EC15" s="5">
        <v>2.8558266666666667</v>
      </c>
      <c r="ED15" s="5">
        <v>1.1472716666666667</v>
      </c>
      <c r="EE15" s="5">
        <v>-0.40517800000000004</v>
      </c>
      <c r="EF15" s="5">
        <v>1.3957653333333333</v>
      </c>
      <c r="EG15" s="5">
        <v>4.5422929999999999</v>
      </c>
      <c r="EH15" s="5">
        <v>0.70867366666666654</v>
      </c>
      <c r="EI15" s="5">
        <v>-0.9637243333333334</v>
      </c>
      <c r="EJ15" s="5">
        <v>-4.0835996666666663</v>
      </c>
      <c r="EK15" s="5">
        <v>1.7644603333333333</v>
      </c>
      <c r="EL15" s="5">
        <v>-5.0287903333333333</v>
      </c>
      <c r="EM15" s="5">
        <v>8.2044993333333327</v>
      </c>
      <c r="EN15" s="5">
        <v>-5.5988189999999989</v>
      </c>
      <c r="EO15" s="5">
        <v>2.161689</v>
      </c>
    </row>
    <row r="16" spans="1:145" x14ac:dyDescent="0.2">
      <c r="A16" s="11" t="s">
        <v>161</v>
      </c>
      <c r="B16" s="4">
        <v>49</v>
      </c>
      <c r="C16" s="4" t="s">
        <v>31</v>
      </c>
      <c r="D16" s="5" t="s">
        <v>121</v>
      </c>
      <c r="E16" s="5" t="s">
        <v>9</v>
      </c>
      <c r="F16" s="1">
        <v>0.12529432437181512</v>
      </c>
      <c r="G16" s="1">
        <v>8.1804603760323308E-2</v>
      </c>
      <c r="H16" s="1">
        <f t="shared" si="0"/>
        <v>0.87470567562818491</v>
      </c>
      <c r="I16" s="1">
        <f t="shared" si="1"/>
        <v>0.91819539623967672</v>
      </c>
      <c r="J16" s="5">
        <v>2.5499999999999998</v>
      </c>
      <c r="K16" s="5">
        <v>5</v>
      </c>
      <c r="L16" s="5">
        <v>4</v>
      </c>
      <c r="M16" s="5">
        <v>5</v>
      </c>
      <c r="N16" s="5">
        <v>13</v>
      </c>
      <c r="O16" s="5">
        <v>48.2</v>
      </c>
      <c r="P16" s="3">
        <v>4</v>
      </c>
      <c r="Q16" s="4">
        <v>4</v>
      </c>
      <c r="R16" s="9">
        <v>11</v>
      </c>
      <c r="S16" s="9">
        <v>70</v>
      </c>
      <c r="T16" s="9">
        <v>6</v>
      </c>
      <c r="U16" s="9">
        <v>64</v>
      </c>
      <c r="V16" s="9">
        <v>17</v>
      </c>
      <c r="W16" s="9">
        <v>60</v>
      </c>
      <c r="X16" s="9">
        <v>4</v>
      </c>
      <c r="Y16" s="9">
        <v>57</v>
      </c>
      <c r="Z16" s="9">
        <v>7</v>
      </c>
      <c r="AA16" s="9">
        <v>70</v>
      </c>
      <c r="AB16" s="9">
        <v>3</v>
      </c>
      <c r="AC16" s="9">
        <v>63</v>
      </c>
      <c r="AD16" s="7">
        <v>28</v>
      </c>
      <c r="AE16" s="5">
        <v>-7.3645236666666669</v>
      </c>
      <c r="AF16" s="5">
        <v>-0.39581533333333335</v>
      </c>
      <c r="AG16" s="5">
        <v>1.24505</v>
      </c>
      <c r="AH16" s="5">
        <v>1.3781943333333331</v>
      </c>
      <c r="AI16" s="5">
        <v>-3.0549849999999998</v>
      </c>
      <c r="AJ16" s="5">
        <v>1.8067683333333333</v>
      </c>
      <c r="AK16" s="5">
        <v>0.99467533333333336</v>
      </c>
      <c r="AL16" s="5">
        <v>-1.0679906666666668</v>
      </c>
      <c r="AM16" s="5">
        <v>163.33333333333334</v>
      </c>
      <c r="AN16" s="5">
        <v>-3.6946146666666668</v>
      </c>
      <c r="AO16" s="5">
        <v>206.66666666666666</v>
      </c>
      <c r="AP16" s="5">
        <v>-2.9991383333333332</v>
      </c>
      <c r="AQ16" s="5">
        <v>206.66666666666666</v>
      </c>
      <c r="AR16" s="5">
        <v>-1.4504750000000002</v>
      </c>
      <c r="AS16" s="5">
        <v>256.66666666666669</v>
      </c>
      <c r="AT16" s="5">
        <v>-14.540217333333333</v>
      </c>
      <c r="AU16" s="5">
        <v>390</v>
      </c>
      <c r="AV16" s="5">
        <v>-4.5124930000000001</v>
      </c>
      <c r="AW16" s="5">
        <v>491.33333333333331</v>
      </c>
      <c r="AX16" s="5">
        <v>-2.195999</v>
      </c>
      <c r="AY16" s="5">
        <v>408.66666666666669</v>
      </c>
      <c r="AZ16" s="5">
        <v>-2.2047203333333329</v>
      </c>
      <c r="BA16" s="5">
        <v>370</v>
      </c>
      <c r="BB16" s="5">
        <v>-11.267234</v>
      </c>
      <c r="BC16" s="5">
        <v>-3.8650333333333363E-2</v>
      </c>
      <c r="BD16" s="5">
        <v>0.79073366666666678</v>
      </c>
      <c r="BE16" s="5">
        <v>2.3294509999999997</v>
      </c>
      <c r="BF16" s="5">
        <v>1.0259400000000001</v>
      </c>
      <c r="BG16" s="5">
        <v>7.1962640000000002</v>
      </c>
      <c r="BH16" s="5">
        <v>6.4998440000000004</v>
      </c>
      <c r="BI16" s="5">
        <v>7.8321696666666663</v>
      </c>
      <c r="BJ16" s="5">
        <v>9.3517063333333326</v>
      </c>
      <c r="BK16" s="5">
        <v>3.4481300000000004</v>
      </c>
      <c r="BL16" s="5">
        <v>3.4940426666666666</v>
      </c>
      <c r="BM16" s="5">
        <v>6.4538596666666672</v>
      </c>
      <c r="BN16" s="5">
        <v>3.3170393333333337</v>
      </c>
      <c r="BO16" s="5">
        <v>2.6487090000000002</v>
      </c>
      <c r="BP16" s="5">
        <v>5.5304633333333326</v>
      </c>
      <c r="BQ16" s="5">
        <v>4.9173963333333335</v>
      </c>
      <c r="BR16" s="5">
        <v>9.6960983333333335</v>
      </c>
      <c r="BS16" s="5">
        <v>4.1359546666666667</v>
      </c>
      <c r="BT16" s="5">
        <v>1.4861449999999998</v>
      </c>
      <c r="BU16" s="5">
        <v>3.8107886666666668</v>
      </c>
      <c r="BV16" s="5">
        <v>2.7245853333333332</v>
      </c>
      <c r="BW16" s="5">
        <v>4.4615553333333331</v>
      </c>
      <c r="BX16" s="5">
        <v>4.5159476666666665</v>
      </c>
      <c r="BY16" s="5">
        <v>0.72953833333333329</v>
      </c>
      <c r="BZ16" s="5">
        <v>11.136790333333332</v>
      </c>
      <c r="CA16" s="5">
        <v>2.1647400000000001</v>
      </c>
      <c r="CB16" s="5">
        <v>-1.5735263333333334</v>
      </c>
      <c r="CC16" s="5">
        <v>-1.2724503333333332</v>
      </c>
      <c r="CD16" s="5">
        <v>-0.72611500000000007</v>
      </c>
      <c r="CE16" s="5">
        <v>-1.4274380000000002</v>
      </c>
      <c r="CF16" s="5">
        <v>-0.8005026666666667</v>
      </c>
      <c r="CG16" s="5">
        <v>-7.7079453333333321</v>
      </c>
      <c r="CH16" s="5">
        <v>5.0446583333333335</v>
      </c>
      <c r="CI16" s="5">
        <v>-8.2662043333333326</v>
      </c>
      <c r="CJ16" s="5">
        <v>-6.6110250000000006</v>
      </c>
      <c r="CK16" s="5">
        <v>-6.877084</v>
      </c>
      <c r="CL16" s="5">
        <v>-6.5769993333333332</v>
      </c>
      <c r="CM16" s="5">
        <v>-12.441499</v>
      </c>
      <c r="CN16" s="5">
        <v>-14.696989333333333</v>
      </c>
      <c r="CO16" s="5">
        <v>-12.061802333333333</v>
      </c>
      <c r="CP16" s="5">
        <v>-2.7911420000000002</v>
      </c>
      <c r="CQ16" s="5">
        <v>-8.378288666666668</v>
      </c>
      <c r="CR16" s="5">
        <v>-5.8419936666666672</v>
      </c>
      <c r="CS16" s="5">
        <v>-4.8133673333333329</v>
      </c>
      <c r="CT16" s="5">
        <v>-4.7606986666666664</v>
      </c>
      <c r="CU16" s="5">
        <v>-7.5270340000000004</v>
      </c>
      <c r="CV16" s="5">
        <v>-12.370240666666668</v>
      </c>
      <c r="CW16" s="5">
        <v>-9.4043263333333318</v>
      </c>
      <c r="CX16" s="5">
        <v>-6.0690023333333327</v>
      </c>
      <c r="CY16" s="5">
        <v>-8.2119359999999997</v>
      </c>
      <c r="CZ16" s="5">
        <v>-7.3281156666666663</v>
      </c>
      <c r="DA16" s="5">
        <v>-5.5609676666666665</v>
      </c>
      <c r="DB16" s="5">
        <v>-5.9109809999999996</v>
      </c>
      <c r="DC16" s="5">
        <v>-10.379706666666666</v>
      </c>
      <c r="DD16" s="5">
        <v>-11.310174000000002</v>
      </c>
      <c r="DE16" s="5">
        <v>-11.206005666666668</v>
      </c>
      <c r="DF16" s="5">
        <v>-10.244018000000001</v>
      </c>
      <c r="DG16" s="5">
        <v>-7.7222283333333337</v>
      </c>
      <c r="DH16" s="5">
        <v>-8.5255610000000015</v>
      </c>
      <c r="DI16" s="5">
        <v>-4.5925469999999997</v>
      </c>
      <c r="DJ16" s="5">
        <v>-8.5739886666666667</v>
      </c>
      <c r="DK16" s="5">
        <v>-8.6067990000000005</v>
      </c>
      <c r="DL16" s="5">
        <v>-7.8047096666666675</v>
      </c>
      <c r="DM16" s="5">
        <v>-8.2168299999999999</v>
      </c>
      <c r="DN16" s="5">
        <v>-9.5648619999999998</v>
      </c>
      <c r="DO16" s="5">
        <v>-8.1446656666666666</v>
      </c>
      <c r="DP16" s="5">
        <v>-5.4609913333333333</v>
      </c>
      <c r="DQ16" s="5">
        <v>-7.0766736666666672</v>
      </c>
      <c r="DR16" s="5">
        <v>-6.4556659999999999</v>
      </c>
      <c r="DS16" s="5">
        <v>-9.738760000000001</v>
      </c>
      <c r="DT16" s="5">
        <v>-10.222242333333334</v>
      </c>
      <c r="DU16" s="5">
        <v>-11.545527666666667</v>
      </c>
      <c r="DV16" s="5">
        <v>-7.167256000000001</v>
      </c>
      <c r="DW16" s="5">
        <v>1.2071343333333333</v>
      </c>
      <c r="DX16" s="5">
        <v>4.1917213333333336</v>
      </c>
      <c r="DY16" s="5">
        <f t="shared" si="2"/>
        <v>2.6994278333333335</v>
      </c>
      <c r="DZ16" s="5">
        <v>-1.8831000000000025E-2</v>
      </c>
      <c r="EA16" s="5">
        <v>-1.6662416666666668</v>
      </c>
      <c r="EB16" s="5">
        <v>-3.0261003333333334</v>
      </c>
      <c r="EC16" s="5">
        <v>-1.4737220000000002</v>
      </c>
      <c r="ED16" s="5">
        <v>-0.28192866666666694</v>
      </c>
      <c r="EE16" s="5">
        <v>-1.1281429999999999</v>
      </c>
      <c r="EF16" s="5">
        <v>2.2271866666666669</v>
      </c>
      <c r="EG16" s="5">
        <v>0.80448799999999998</v>
      </c>
      <c r="EH16" s="5">
        <v>2.4275436666666668</v>
      </c>
      <c r="EI16" s="5">
        <v>2.8304116666666665</v>
      </c>
      <c r="EJ16" s="5">
        <v>1.0493490000000001</v>
      </c>
      <c r="EK16" s="5">
        <v>1.5853623333333333</v>
      </c>
      <c r="EL16" s="5">
        <v>3.540623333333333</v>
      </c>
      <c r="EM16" s="5">
        <v>1.4427899999999998</v>
      </c>
      <c r="EN16" s="5">
        <v>3.9364383333333333</v>
      </c>
      <c r="EO16" s="5">
        <v>8.8073133333333331</v>
      </c>
    </row>
    <row r="17" spans="1:145" x14ac:dyDescent="0.2">
      <c r="A17" s="11" t="s">
        <v>162</v>
      </c>
      <c r="B17" s="9">
        <v>53</v>
      </c>
      <c r="C17" s="9" t="s">
        <v>32</v>
      </c>
      <c r="D17" s="5" t="s">
        <v>121</v>
      </c>
      <c r="E17" s="5" t="s">
        <v>9</v>
      </c>
      <c r="F17" s="1">
        <v>0.22722720084343698</v>
      </c>
      <c r="G17" s="1">
        <v>4.9625724828676852E-2</v>
      </c>
      <c r="H17" s="1">
        <f t="shared" si="0"/>
        <v>0.77277279915656305</v>
      </c>
      <c r="I17" s="1">
        <f t="shared" si="1"/>
        <v>0.95037427517132311</v>
      </c>
      <c r="J17" s="5">
        <v>3.55</v>
      </c>
      <c r="K17" s="5">
        <v>5</v>
      </c>
      <c r="L17" s="5">
        <v>4.75</v>
      </c>
      <c r="M17" s="5">
        <v>5</v>
      </c>
      <c r="N17" s="5">
        <v>14</v>
      </c>
      <c r="O17" s="5">
        <v>51.8</v>
      </c>
      <c r="P17" s="5">
        <v>4</v>
      </c>
      <c r="Q17" s="5">
        <v>4</v>
      </c>
      <c r="R17" s="9">
        <v>0</v>
      </c>
      <c r="S17" s="9">
        <v>30</v>
      </c>
      <c r="T17" s="9">
        <v>0</v>
      </c>
      <c r="U17" s="9">
        <v>30</v>
      </c>
      <c r="V17" s="9">
        <v>0</v>
      </c>
      <c r="W17" s="9">
        <v>30</v>
      </c>
      <c r="X17" s="9">
        <v>0</v>
      </c>
      <c r="Y17" s="9">
        <v>30</v>
      </c>
      <c r="Z17" s="9">
        <v>0</v>
      </c>
      <c r="AA17" s="9">
        <v>31</v>
      </c>
      <c r="AB17" s="9">
        <v>0</v>
      </c>
      <c r="AC17" s="9">
        <v>33</v>
      </c>
      <c r="AD17" s="7">
        <v>27</v>
      </c>
      <c r="AE17" s="5">
        <v>-5.218083</v>
      </c>
      <c r="AF17" s="5">
        <v>-2.6786163333333328</v>
      </c>
      <c r="AG17" s="5">
        <v>0.33999133333333337</v>
      </c>
      <c r="AH17" s="5">
        <v>1.1154613333333334</v>
      </c>
      <c r="AI17" s="5">
        <v>-8.4124643333333324</v>
      </c>
      <c r="AJ17" s="5">
        <v>-13.476389333333335</v>
      </c>
      <c r="AK17" s="5">
        <v>5.5979859999999997</v>
      </c>
      <c r="AL17" s="5">
        <v>-1.2889146666666667</v>
      </c>
      <c r="AM17" s="5">
        <v>220</v>
      </c>
      <c r="AN17" s="5">
        <v>-2.0361919999999998</v>
      </c>
      <c r="AO17" s="5">
        <v>240.66666666666666</v>
      </c>
      <c r="AP17" s="5">
        <v>-6.5423136666666677</v>
      </c>
      <c r="AQ17" s="5">
        <v>181.33333333333334</v>
      </c>
      <c r="AR17" s="5">
        <v>-2.9128150000000002</v>
      </c>
      <c r="AS17" s="5">
        <v>220</v>
      </c>
      <c r="AT17" s="5">
        <v>-9.3990829999999992</v>
      </c>
      <c r="AU17" s="5">
        <v>418.66666666666669</v>
      </c>
      <c r="AV17" s="5">
        <v>-5.0649179999999996</v>
      </c>
      <c r="AW17" s="5">
        <v>476</v>
      </c>
      <c r="AX17" s="5">
        <v>-16.440041999999998</v>
      </c>
      <c r="AY17" s="5">
        <v>474</v>
      </c>
      <c r="AZ17" s="5">
        <v>2.7191463333333332</v>
      </c>
      <c r="BA17" s="5">
        <v>507.33333333333331</v>
      </c>
      <c r="BB17" s="5">
        <v>-13.802892666666667</v>
      </c>
      <c r="BC17" s="5">
        <v>3.5701536666666667</v>
      </c>
      <c r="BD17" s="5">
        <v>1.0364936666666666</v>
      </c>
      <c r="BE17" s="5">
        <v>1.9035396666666669</v>
      </c>
      <c r="BF17" s="5">
        <v>2.6753996666666668</v>
      </c>
      <c r="BG17" s="5">
        <v>11.012730333333332</v>
      </c>
      <c r="BH17" s="5">
        <v>12.139818666666665</v>
      </c>
      <c r="BI17" s="5">
        <v>8.9944923333333318</v>
      </c>
      <c r="BJ17" s="5">
        <v>10.227781333333333</v>
      </c>
      <c r="BK17" s="5">
        <v>11.730811666666668</v>
      </c>
      <c r="BL17" s="5">
        <v>9.1292580000000001</v>
      </c>
      <c r="BM17" s="5">
        <v>8.2757930000000002</v>
      </c>
      <c r="BN17" s="5">
        <v>8.1182956666666666</v>
      </c>
      <c r="BO17" s="5">
        <v>4.5286643333333334</v>
      </c>
      <c r="BP17" s="5">
        <v>7.3746963333333326</v>
      </c>
      <c r="BQ17" s="5">
        <v>3.8815753333333336</v>
      </c>
      <c r="BR17" s="5">
        <v>8.0911210000000011</v>
      </c>
      <c r="BS17" s="5">
        <v>8.4980209999999996</v>
      </c>
      <c r="BT17" s="5">
        <v>9.2619159999999994</v>
      </c>
      <c r="BU17" s="5">
        <v>11.820191999999999</v>
      </c>
      <c r="BV17" s="5">
        <v>11.838238666666669</v>
      </c>
      <c r="BW17" s="5">
        <v>2.6507063333333334</v>
      </c>
      <c r="BX17" s="5">
        <v>5.8209866666666672</v>
      </c>
      <c r="BY17" s="5">
        <v>-2.821301333333333</v>
      </c>
      <c r="BZ17" s="5">
        <v>4.9837240000000005</v>
      </c>
      <c r="CA17" s="5">
        <v>3.4822980000000001</v>
      </c>
      <c r="CB17" s="5">
        <v>3.3917706666666674</v>
      </c>
      <c r="CC17" s="5">
        <v>4.3414706666666669</v>
      </c>
      <c r="CD17" s="5">
        <v>2.3490976666666668</v>
      </c>
      <c r="CE17" s="5">
        <v>-5.4084253333333336</v>
      </c>
      <c r="CF17" s="5">
        <v>-1.342268</v>
      </c>
      <c r="CG17" s="5">
        <v>-10.744</v>
      </c>
      <c r="CH17" s="5">
        <v>-3.1195286666666671</v>
      </c>
      <c r="CI17" s="5">
        <v>-10.278598000000001</v>
      </c>
      <c r="CJ17" s="5">
        <v>-7.6218563333333336</v>
      </c>
      <c r="CK17" s="5">
        <v>-3.8337413333333337</v>
      </c>
      <c r="CL17" s="5">
        <v>-9.5567589999999996</v>
      </c>
      <c r="CM17" s="5">
        <v>-20.988488666666669</v>
      </c>
      <c r="CN17" s="5">
        <v>-9.4032383333333325</v>
      </c>
      <c r="CO17" s="5">
        <v>-14.030273000000001</v>
      </c>
      <c r="CP17" s="5">
        <v>-5.168677333333334</v>
      </c>
      <c r="CQ17" s="5">
        <v>-13.334458666666668</v>
      </c>
      <c r="CR17" s="5">
        <v>-12.027255000000002</v>
      </c>
      <c r="CS17" s="5">
        <v>-8.7450526666666679</v>
      </c>
      <c r="CT17" s="5">
        <v>-14.369844666666665</v>
      </c>
      <c r="CU17" s="5">
        <v>-23.419674999999998</v>
      </c>
      <c r="CV17" s="5">
        <v>-9.9757909999999992</v>
      </c>
      <c r="CW17" s="5">
        <v>-13.859061666666667</v>
      </c>
      <c r="CX17" s="5">
        <v>-7.1116563333333334</v>
      </c>
      <c r="CY17" s="5">
        <v>-18.715211666666665</v>
      </c>
      <c r="CZ17" s="5">
        <v>-16.878085666666667</v>
      </c>
      <c r="DA17" s="5">
        <v>-15.371030666666664</v>
      </c>
      <c r="DB17" s="5">
        <v>-20.520975</v>
      </c>
      <c r="DC17" s="5">
        <v>-28.568082333333336</v>
      </c>
      <c r="DD17" s="5">
        <v>-13.472399666666666</v>
      </c>
      <c r="DE17" s="5">
        <v>-18.754914333333332</v>
      </c>
      <c r="DF17" s="5">
        <v>-12.275660666666667</v>
      </c>
      <c r="DG17" s="5">
        <v>-18.511357666666669</v>
      </c>
      <c r="DH17" s="5">
        <v>-19.156773666666666</v>
      </c>
      <c r="DI17" s="5">
        <v>-15.041573999999999</v>
      </c>
      <c r="DJ17" s="5">
        <v>-20.93576333333333</v>
      </c>
      <c r="DK17" s="5">
        <v>-30.268653666666665</v>
      </c>
      <c r="DL17" s="5">
        <v>-16.48791266666667</v>
      </c>
      <c r="DM17" s="5">
        <v>-23.617342666666669</v>
      </c>
      <c r="DN17" s="5">
        <v>-12.055737333333333</v>
      </c>
      <c r="DO17" s="5">
        <v>-15.209905333333333</v>
      </c>
      <c r="DP17" s="5">
        <v>-10.747849666666667</v>
      </c>
      <c r="DQ17" s="5">
        <v>-13.920992666666669</v>
      </c>
      <c r="DR17" s="5">
        <v>-16.345837666666668</v>
      </c>
      <c r="DS17" s="5">
        <v>-25.811224666666664</v>
      </c>
      <c r="DT17" s="5">
        <v>-17.565395333333331</v>
      </c>
      <c r="DU17" s="5">
        <v>-12.334833666666666</v>
      </c>
      <c r="DV17" s="5">
        <v>-9.1529336666666676</v>
      </c>
      <c r="DW17" s="5">
        <v>3.900107666666667</v>
      </c>
      <c r="DX17" s="5">
        <v>5.3318590000000006</v>
      </c>
      <c r="DY17" s="5">
        <f t="shared" si="2"/>
        <v>4.6159833333333342</v>
      </c>
      <c r="DZ17" s="5">
        <v>5.8865136666666666</v>
      </c>
      <c r="EA17" s="5">
        <v>5.5758926666666673</v>
      </c>
      <c r="EB17" s="5">
        <v>0.28528466666666669</v>
      </c>
      <c r="EC17" s="5">
        <v>-1.1960569999999999</v>
      </c>
      <c r="ED17" s="5">
        <v>-7.7923459999999993</v>
      </c>
      <c r="EE17" s="5">
        <v>-6.9713459999999996</v>
      </c>
      <c r="EF17" s="5">
        <v>-14.614345333333333</v>
      </c>
      <c r="EG17" s="5">
        <v>-12.748932666666667</v>
      </c>
      <c r="EH17" s="5">
        <v>6.8203209999999999</v>
      </c>
      <c r="EI17" s="5">
        <v>6.5852493333333335</v>
      </c>
      <c r="EJ17" s="5">
        <v>5.7048603333333325</v>
      </c>
      <c r="EK17" s="5">
        <v>6.2452566666666671</v>
      </c>
      <c r="EL17" s="5">
        <v>3.3196913333333331</v>
      </c>
      <c r="EM17" s="5">
        <v>-0.17230866666666667</v>
      </c>
      <c r="EN17" s="5">
        <v>5.9983083333333331</v>
      </c>
      <c r="EO17" s="5">
        <v>5.0457746666666665</v>
      </c>
    </row>
    <row r="18" spans="1:145" x14ac:dyDescent="0.2">
      <c r="A18" s="11" t="s">
        <v>163</v>
      </c>
      <c r="B18" s="9">
        <v>53</v>
      </c>
      <c r="C18" s="9" t="s">
        <v>32</v>
      </c>
      <c r="D18" s="5" t="s">
        <v>121</v>
      </c>
      <c r="E18" s="5" t="s">
        <v>9</v>
      </c>
      <c r="F18" s="1">
        <v>0.22722720084343698</v>
      </c>
      <c r="G18" s="1">
        <v>4.9625724828676852E-2</v>
      </c>
      <c r="H18" s="1">
        <f t="shared" si="0"/>
        <v>0.77277279915656305</v>
      </c>
      <c r="I18" s="1">
        <f t="shared" si="1"/>
        <v>0.95037427517132311</v>
      </c>
      <c r="J18" s="5">
        <v>3.55</v>
      </c>
      <c r="K18" s="5">
        <v>5</v>
      </c>
      <c r="L18" s="5">
        <v>4.75</v>
      </c>
      <c r="M18" s="5">
        <v>5</v>
      </c>
      <c r="N18" s="5">
        <v>15</v>
      </c>
      <c r="O18" s="5">
        <v>45.3</v>
      </c>
      <c r="P18" s="5">
        <v>4</v>
      </c>
      <c r="Q18" s="5">
        <v>4</v>
      </c>
      <c r="R18" s="5">
        <v>8</v>
      </c>
      <c r="S18" s="5">
        <v>58</v>
      </c>
      <c r="T18" s="5">
        <v>6</v>
      </c>
      <c r="U18" s="5">
        <v>58</v>
      </c>
      <c r="V18" s="5">
        <v>11</v>
      </c>
      <c r="W18" s="5">
        <v>43</v>
      </c>
      <c r="X18" s="5">
        <v>8</v>
      </c>
      <c r="Y18" s="5">
        <v>55</v>
      </c>
      <c r="Z18" s="5">
        <v>5</v>
      </c>
      <c r="AA18" s="5">
        <v>51</v>
      </c>
      <c r="AB18" s="5">
        <v>1</v>
      </c>
      <c r="AC18" s="5">
        <v>41</v>
      </c>
      <c r="AD18" s="6">
        <v>28</v>
      </c>
      <c r="AE18" s="5">
        <v>-3.4529196666666664</v>
      </c>
      <c r="AF18" s="5">
        <v>2.6664443333333332</v>
      </c>
      <c r="AG18" s="5">
        <v>-1.1960873333333335</v>
      </c>
      <c r="AH18" s="5">
        <v>-0.65667266666666657</v>
      </c>
      <c r="AI18" s="5">
        <v>0.19093100000000005</v>
      </c>
      <c r="AJ18" s="5">
        <v>-3.7607583333333334</v>
      </c>
      <c r="AK18" s="5">
        <v>-9.4677386666666674</v>
      </c>
      <c r="AL18" s="5">
        <v>-1.9419546666666665</v>
      </c>
      <c r="AM18" s="5">
        <v>248</v>
      </c>
      <c r="AN18" s="5">
        <v>-4.863397</v>
      </c>
      <c r="AO18" s="5">
        <v>208.66666666666666</v>
      </c>
      <c r="AP18" s="5">
        <v>-0.71798133333333336</v>
      </c>
      <c r="AQ18" s="5">
        <v>221.33333333333334</v>
      </c>
      <c r="AR18" s="5">
        <v>-4.0378446666666674</v>
      </c>
      <c r="AS18" s="5">
        <v>220.66666666666666</v>
      </c>
      <c r="AT18" s="5">
        <v>-7.2164479999999998</v>
      </c>
      <c r="AU18" s="5">
        <v>447.33333333333331</v>
      </c>
      <c r="AV18" s="5">
        <v>-4.854200333333333</v>
      </c>
      <c r="AW18" s="5">
        <v>462</v>
      </c>
      <c r="AX18" s="5">
        <v>-6.482568333333333</v>
      </c>
      <c r="AY18" s="5">
        <v>475.33333333333331</v>
      </c>
      <c r="AZ18" s="5">
        <v>-13.079374999999999</v>
      </c>
      <c r="BA18" s="5">
        <v>512</v>
      </c>
      <c r="BB18" s="5">
        <v>-1.9198930000000001</v>
      </c>
      <c r="BC18" s="5">
        <v>8.2980329999999984</v>
      </c>
      <c r="BD18" s="5">
        <v>5.0448476666666666</v>
      </c>
      <c r="BE18" s="5">
        <v>1.7515219999999998</v>
      </c>
      <c r="BF18" s="5">
        <v>0.56740800000000002</v>
      </c>
      <c r="BG18" s="5">
        <v>10.731257666666666</v>
      </c>
      <c r="BH18" s="5">
        <v>7.7697686666666668</v>
      </c>
      <c r="BI18" s="5">
        <v>11.243728333333332</v>
      </c>
      <c r="BJ18" s="5">
        <v>13.504100333333334</v>
      </c>
      <c r="BK18" s="5">
        <v>13.686465666666669</v>
      </c>
      <c r="BL18" s="5">
        <v>12.461414333333332</v>
      </c>
      <c r="BM18" s="5">
        <v>9.8534203333333341</v>
      </c>
      <c r="BN18" s="5">
        <v>11.069480333333333</v>
      </c>
      <c r="BO18" s="5">
        <v>7.6457900000000008</v>
      </c>
      <c r="BP18" s="5">
        <v>5.0316296666666664</v>
      </c>
      <c r="BQ18" s="5">
        <v>8.1997599999999995</v>
      </c>
      <c r="BR18" s="5">
        <v>11.452359000000001</v>
      </c>
      <c r="BS18" s="5">
        <v>11.006202999999999</v>
      </c>
      <c r="BT18" s="5">
        <v>14.126796333333331</v>
      </c>
      <c r="BU18" s="5">
        <v>12.588205</v>
      </c>
      <c r="BV18" s="5">
        <v>15.519846333333334</v>
      </c>
      <c r="BW18" s="5">
        <v>4.6648070000000006</v>
      </c>
      <c r="BX18" s="5">
        <v>3.3141723333333331</v>
      </c>
      <c r="BY18" s="5">
        <v>2.914175333333334</v>
      </c>
      <c r="BZ18" s="5">
        <v>9.0870126666666682</v>
      </c>
      <c r="CA18" s="5">
        <v>4.4788870000000003</v>
      </c>
      <c r="CB18" s="5">
        <v>8.4632206666666665</v>
      </c>
      <c r="CC18" s="5">
        <v>4.9287649999999994</v>
      </c>
      <c r="CD18" s="5">
        <v>6.7495276666666655</v>
      </c>
      <c r="CE18" s="5">
        <v>1.5351873333333332</v>
      </c>
      <c r="CF18" s="5">
        <v>-2.5882943333333337</v>
      </c>
      <c r="CG18" s="5">
        <v>-1.1366003333333334</v>
      </c>
      <c r="CH18" s="5">
        <v>0.98927266666666658</v>
      </c>
      <c r="CI18" s="5">
        <v>-7.5933809999999999</v>
      </c>
      <c r="CJ18" s="5">
        <v>-7.1585046666666665</v>
      </c>
      <c r="CK18" s="5">
        <v>-7.8472153333333337</v>
      </c>
      <c r="CL18" s="5">
        <v>0.59613033333333332</v>
      </c>
      <c r="CM18" s="5">
        <v>-8.3112759999999994</v>
      </c>
      <c r="CN18" s="5">
        <v>-5.954061666666667</v>
      </c>
      <c r="CO18" s="5">
        <v>-3.7058993333333334</v>
      </c>
      <c r="CP18" s="5">
        <v>-3.1026213333333335</v>
      </c>
      <c r="CQ18" s="5">
        <v>-10.064394666666667</v>
      </c>
      <c r="CR18" s="5">
        <v>-6.5498296666666675</v>
      </c>
      <c r="CS18" s="5">
        <v>-11.007035999999999</v>
      </c>
      <c r="CT18" s="5">
        <v>-2.5218423333333333</v>
      </c>
      <c r="CU18" s="5">
        <v>-8.4015660000000008</v>
      </c>
      <c r="CV18" s="5">
        <v>-5.7468373333333345</v>
      </c>
      <c r="CW18" s="5">
        <v>-2.603942</v>
      </c>
      <c r="CX18" s="5">
        <v>-2.8312966666666668</v>
      </c>
      <c r="CY18" s="5">
        <v>-12.831268666666666</v>
      </c>
      <c r="CZ18" s="5">
        <v>-10.916065333333334</v>
      </c>
      <c r="DA18" s="5">
        <v>-17.761907333333333</v>
      </c>
      <c r="DB18" s="5">
        <v>-6.798883</v>
      </c>
      <c r="DC18" s="5">
        <v>-14.20194</v>
      </c>
      <c r="DD18" s="5">
        <v>-8.7757263333333331</v>
      </c>
      <c r="DE18" s="5">
        <v>-6.6160396666666665</v>
      </c>
      <c r="DF18" s="5">
        <v>-7.897485333333333</v>
      </c>
      <c r="DG18" s="5">
        <v>-13.803867333333335</v>
      </c>
      <c r="DH18" s="5">
        <v>-11.900694666666666</v>
      </c>
      <c r="DI18" s="5">
        <v>-22.270820000000001</v>
      </c>
      <c r="DJ18" s="5">
        <v>-12.291432666666665</v>
      </c>
      <c r="DK18" s="5">
        <v>-16.309515000000001</v>
      </c>
      <c r="DL18" s="5">
        <v>-11.704635666666666</v>
      </c>
      <c r="DM18" s="5">
        <v>-9.8881906666666666</v>
      </c>
      <c r="DN18" s="5">
        <v>-9.7463886666666681</v>
      </c>
      <c r="DO18" s="5">
        <v>-11.073228333333335</v>
      </c>
      <c r="DP18" s="5">
        <v>-14.721745666666665</v>
      </c>
      <c r="DQ18" s="5">
        <v>-9.131273666666667</v>
      </c>
      <c r="DR18" s="5">
        <v>-5.254007333333333</v>
      </c>
      <c r="DS18" s="5">
        <v>-11.806073333333332</v>
      </c>
      <c r="DT18" s="5">
        <v>-5.7035176666666665</v>
      </c>
      <c r="DU18" s="5">
        <v>-8.0453150000000004</v>
      </c>
      <c r="DV18" s="5">
        <v>-5.8944483333333331</v>
      </c>
      <c r="DW18" s="5">
        <v>5.536799666666667</v>
      </c>
      <c r="DX18" s="5">
        <v>5.3072540000000004</v>
      </c>
      <c r="DY18" s="5">
        <f t="shared" si="2"/>
        <v>5.4220268333333337</v>
      </c>
      <c r="DZ18" s="5">
        <v>-9.2817836666666675</v>
      </c>
      <c r="EA18" s="5">
        <v>-6.3480896666666666</v>
      </c>
      <c r="EB18" s="5">
        <v>-1.203605</v>
      </c>
      <c r="EC18" s="5">
        <v>-1.7497673333333335</v>
      </c>
      <c r="ED18" s="5">
        <v>-0.64500833333333329</v>
      </c>
      <c r="EE18" s="5">
        <v>0.58644833333333335</v>
      </c>
      <c r="EF18" s="5">
        <v>-5.9117519999999999</v>
      </c>
      <c r="EG18" s="5">
        <v>-3.7270083333333335</v>
      </c>
      <c r="EH18" s="5">
        <v>9.3673983333333339</v>
      </c>
      <c r="EI18" s="5">
        <v>7.2804779999999996</v>
      </c>
      <c r="EJ18" s="5">
        <v>10.024068999999999</v>
      </c>
      <c r="EK18" s="5">
        <v>8.4765646666666665</v>
      </c>
      <c r="EL18" s="5">
        <v>6.0482640000000005</v>
      </c>
      <c r="EM18" s="5">
        <v>5.3052656666666662</v>
      </c>
      <c r="EN18" s="5">
        <v>3.3818190000000001</v>
      </c>
      <c r="EO18" s="5">
        <v>8.7581846666666667</v>
      </c>
    </row>
    <row r="19" spans="1:145" x14ac:dyDescent="0.2">
      <c r="A19" s="11" t="s">
        <v>164</v>
      </c>
      <c r="B19" s="4">
        <v>62</v>
      </c>
      <c r="C19" s="4" t="s">
        <v>31</v>
      </c>
      <c r="D19" s="5" t="s">
        <v>121</v>
      </c>
      <c r="E19" s="5" t="s">
        <v>9</v>
      </c>
      <c r="F19" s="1">
        <v>8.920927780706378E-2</v>
      </c>
      <c r="G19" s="1">
        <v>0</v>
      </c>
      <c r="H19" s="1">
        <f t="shared" si="0"/>
        <v>0.91079072219293622</v>
      </c>
      <c r="I19" s="1">
        <f t="shared" si="1"/>
        <v>1</v>
      </c>
      <c r="J19" s="5">
        <v>2.75</v>
      </c>
      <c r="K19" s="5">
        <v>5</v>
      </c>
      <c r="L19" s="5">
        <v>0</v>
      </c>
      <c r="M19" s="5">
        <v>5</v>
      </c>
      <c r="N19" s="5">
        <v>9</v>
      </c>
      <c r="O19" s="5">
        <v>26.7</v>
      </c>
      <c r="P19" s="3">
        <v>4</v>
      </c>
      <c r="Q19" s="4">
        <v>4</v>
      </c>
      <c r="R19" s="5">
        <v>1</v>
      </c>
      <c r="S19" s="5">
        <v>41</v>
      </c>
      <c r="T19" s="5">
        <v>7</v>
      </c>
      <c r="U19" s="5">
        <v>68</v>
      </c>
      <c r="V19" s="5">
        <v>17</v>
      </c>
      <c r="W19" s="5">
        <v>57</v>
      </c>
      <c r="X19" s="5">
        <v>6</v>
      </c>
      <c r="Y19" s="5">
        <v>55</v>
      </c>
      <c r="Z19" s="5">
        <v>0</v>
      </c>
      <c r="AA19" s="5">
        <v>39</v>
      </c>
      <c r="AB19" s="5">
        <v>0</v>
      </c>
      <c r="AC19" s="5">
        <v>38</v>
      </c>
      <c r="AD19" s="7">
        <v>15</v>
      </c>
      <c r="AG19" s="5">
        <v>-3.757358</v>
      </c>
      <c r="AH19" s="5">
        <v>-2.2749156666666663</v>
      </c>
      <c r="AK19" s="5">
        <v>-2.4486943333333335</v>
      </c>
      <c r="AL19" s="5">
        <v>2.1106339999999997</v>
      </c>
      <c r="AM19" s="5">
        <v>205.33333333333334</v>
      </c>
      <c r="AN19" s="5">
        <v>-5.0890913333333332</v>
      </c>
      <c r="AQ19" s="5">
        <v>241.33333333333334</v>
      </c>
      <c r="AR19" s="5">
        <v>-5.6512556666666667</v>
      </c>
      <c r="AU19" s="5">
        <v>472.66666666666669</v>
      </c>
      <c r="AV19" s="5">
        <v>-0.41489233333333342</v>
      </c>
      <c r="AY19" s="5">
        <v>490.66666666666669</v>
      </c>
      <c r="AZ19" s="5">
        <v>-7.7755606666666663</v>
      </c>
      <c r="BC19" s="5">
        <v>2.0188436666666667</v>
      </c>
      <c r="BD19" s="5">
        <v>3.1782380000000003</v>
      </c>
      <c r="BE19" s="5">
        <v>-2.8964356666666666</v>
      </c>
      <c r="BF19" s="5">
        <v>0.21042233333333335</v>
      </c>
      <c r="BK19" s="5">
        <v>4.4596273333333336</v>
      </c>
      <c r="BL19" s="5">
        <v>7.0745980000000008</v>
      </c>
      <c r="BM19" s="5">
        <v>1.8760729999999999</v>
      </c>
      <c r="BN19" s="5">
        <v>4.7249906666666668</v>
      </c>
      <c r="BS19" s="5">
        <v>3.4997216666666664</v>
      </c>
      <c r="BT19" s="5">
        <v>6.6298366666666668</v>
      </c>
      <c r="BU19" s="5">
        <v>3.8965866666666664</v>
      </c>
      <c r="BV19" s="5">
        <v>8.328655666666668</v>
      </c>
      <c r="CA19" s="5">
        <v>2.9133123333333333</v>
      </c>
      <c r="CB19" s="5">
        <v>5.1084966666666665</v>
      </c>
      <c r="CC19" s="5">
        <v>2.7309666666666677E-2</v>
      </c>
      <c r="CD19" s="5">
        <v>4.6688963333333326</v>
      </c>
      <c r="CI19" s="5">
        <v>4.591178666666667</v>
      </c>
      <c r="CJ19" s="5">
        <v>0.77254999999999996</v>
      </c>
      <c r="CK19" s="5">
        <v>3.3364763333333336</v>
      </c>
      <c r="CL19" s="5">
        <v>1.5417723333333333</v>
      </c>
      <c r="CQ19" s="5">
        <v>3.5101733333333329</v>
      </c>
      <c r="CR19" s="5">
        <v>0.64789699999999995</v>
      </c>
      <c r="CS19" s="5">
        <v>1.6223756666666667</v>
      </c>
      <c r="CT19" s="5">
        <v>2.4511036666666666</v>
      </c>
      <c r="CY19" s="5">
        <v>-1.0135216666666667</v>
      </c>
      <c r="CZ19" s="5">
        <v>-2.1558576666666665</v>
      </c>
      <c r="DA19" s="5">
        <v>-2.2345546666666665</v>
      </c>
      <c r="DB19" s="5">
        <v>1.7302436666666665</v>
      </c>
      <c r="DG19" s="5">
        <v>-1.537346333333333</v>
      </c>
      <c r="DH19" s="5">
        <v>-2.1566416666666668</v>
      </c>
      <c r="DI19" s="5">
        <v>-4.9082306666666673</v>
      </c>
      <c r="DJ19" s="5">
        <v>1.8877243333333336</v>
      </c>
      <c r="DO19" s="5">
        <v>1.3876206666666668</v>
      </c>
      <c r="DP19" s="5">
        <v>-0.545983</v>
      </c>
      <c r="DQ19" s="5">
        <v>-0.72301266666666664</v>
      </c>
      <c r="DR19" s="5">
        <v>1.902711</v>
      </c>
      <c r="DW19" s="5">
        <v>3.9228883333333333</v>
      </c>
      <c r="DY19" s="5">
        <f t="shared" si="2"/>
        <v>3.9228883333333333</v>
      </c>
      <c r="DZ19" s="5">
        <v>-1.0463060000000002</v>
      </c>
      <c r="EA19" s="5">
        <v>-3.0778029999999998</v>
      </c>
      <c r="EB19" s="5">
        <v>1.9461596666666667</v>
      </c>
      <c r="EC19" s="5">
        <v>2.4432146666666665</v>
      </c>
      <c r="EH19" s="5">
        <v>3.2228759999999999</v>
      </c>
      <c r="EI19" s="5">
        <v>0.72588333333333332</v>
      </c>
      <c r="EJ19" s="5">
        <v>5.4977916666666671</v>
      </c>
      <c r="EK19" s="5">
        <v>4.483241333333333</v>
      </c>
    </row>
    <row r="20" spans="1:145" x14ac:dyDescent="0.2">
      <c r="A20" s="11" t="s">
        <v>165</v>
      </c>
      <c r="B20" s="4">
        <v>62</v>
      </c>
      <c r="C20" s="4" t="s">
        <v>32</v>
      </c>
      <c r="D20" s="5" t="s">
        <v>121</v>
      </c>
      <c r="E20" s="5" t="s">
        <v>9</v>
      </c>
      <c r="F20" s="1"/>
      <c r="G20" s="1"/>
      <c r="H20" s="1"/>
      <c r="I20" s="1"/>
      <c r="N20" s="5">
        <v>15</v>
      </c>
      <c r="O20" s="5">
        <v>45.3</v>
      </c>
      <c r="P20" s="5">
        <v>4</v>
      </c>
      <c r="Q20" s="5">
        <v>4</v>
      </c>
      <c r="R20" s="9">
        <v>6</v>
      </c>
      <c r="S20" s="9">
        <v>48</v>
      </c>
      <c r="T20" s="9">
        <v>6</v>
      </c>
      <c r="U20" s="9">
        <v>56</v>
      </c>
      <c r="V20" s="9">
        <v>11</v>
      </c>
      <c r="W20" s="9">
        <v>40</v>
      </c>
      <c r="X20" s="9">
        <v>16</v>
      </c>
      <c r="Y20" s="9">
        <v>70</v>
      </c>
      <c r="Z20" s="9">
        <v>7</v>
      </c>
      <c r="AA20" s="9">
        <v>60</v>
      </c>
      <c r="AB20" s="9">
        <v>2</v>
      </c>
      <c r="AC20" s="9">
        <v>45</v>
      </c>
      <c r="AD20" s="6">
        <v>17</v>
      </c>
      <c r="AE20" s="5">
        <v>-1.0251336666666666</v>
      </c>
      <c r="AF20" s="5">
        <v>1.5837566666666667</v>
      </c>
      <c r="AG20" s="5">
        <v>-2.3789116666666668</v>
      </c>
      <c r="AH20" s="5">
        <v>-2.2749843333333333</v>
      </c>
      <c r="AI20" s="5">
        <v>-1.8182186666666666</v>
      </c>
      <c r="AJ20" s="5">
        <v>-2.4305433333333331</v>
      </c>
      <c r="AK20" s="5">
        <v>2.1881029999999999</v>
      </c>
      <c r="AL20" s="5">
        <v>-4.1355026666666665</v>
      </c>
      <c r="AM20" s="5">
        <v>152.66666666666666</v>
      </c>
      <c r="AN20" s="5">
        <v>-5.3704050000000008</v>
      </c>
      <c r="AO20" s="5">
        <v>188.66666666666666</v>
      </c>
      <c r="AP20" s="5">
        <v>-2.5036350000000001</v>
      </c>
      <c r="AQ20" s="5">
        <v>242.66666666666666</v>
      </c>
      <c r="AR20" s="5">
        <v>-6.6799133333333343</v>
      </c>
      <c r="AS20" s="5">
        <v>120.66666666666667</v>
      </c>
      <c r="AT20" s="5">
        <v>-6.8145939999999996</v>
      </c>
      <c r="AU20" s="5">
        <v>416.66666666666669</v>
      </c>
      <c r="AV20" s="5">
        <v>-7.1579316666666672</v>
      </c>
      <c r="AW20" s="5">
        <v>405.33333333333331</v>
      </c>
      <c r="AX20" s="5">
        <v>-7.0636463333333337</v>
      </c>
      <c r="AY20" s="5">
        <v>388</v>
      </c>
      <c r="AZ20" s="5">
        <v>-3.4622993333333336</v>
      </c>
      <c r="BA20" s="5">
        <v>393.33333333333331</v>
      </c>
      <c r="BB20" s="5">
        <v>-6.0530253333333333</v>
      </c>
      <c r="BC20" s="5">
        <v>2.1389743333333331</v>
      </c>
      <c r="BD20" s="5">
        <v>3.4341536666666665</v>
      </c>
      <c r="BE20" s="5">
        <v>0.80576533333333333</v>
      </c>
      <c r="BF20" s="5">
        <v>1.4503256666666668</v>
      </c>
      <c r="BG20" s="5">
        <v>12.756206000000001</v>
      </c>
      <c r="BH20" s="5">
        <v>12.171880333333334</v>
      </c>
      <c r="BI20" s="5">
        <v>7.0178953333333327</v>
      </c>
      <c r="BJ20" s="5">
        <v>10.388962000000001</v>
      </c>
      <c r="BK20" s="5">
        <v>9.1410910000000012</v>
      </c>
      <c r="BL20" s="5">
        <v>11.252266666666666</v>
      </c>
      <c r="BM20" s="5">
        <v>5.6602626666666671</v>
      </c>
      <c r="BN20" s="5">
        <v>8.5092616666666672</v>
      </c>
      <c r="BO20" s="5">
        <v>8.4021000000000008</v>
      </c>
      <c r="BP20" s="5">
        <v>9.1438636666666664</v>
      </c>
      <c r="BQ20" s="5">
        <v>7.5090170000000001</v>
      </c>
      <c r="BR20" s="5">
        <v>9.2138729999999995</v>
      </c>
      <c r="BS20" s="5">
        <v>11.572975</v>
      </c>
      <c r="BT20" s="5">
        <v>14.715612333333334</v>
      </c>
      <c r="BU20" s="5">
        <v>9.7377616666666675</v>
      </c>
      <c r="BV20" s="5">
        <v>11.771383999999999</v>
      </c>
      <c r="BW20" s="5">
        <v>8.6601393333333316</v>
      </c>
      <c r="BX20" s="5">
        <v>6.2102519999999997</v>
      </c>
      <c r="BY20" s="5">
        <v>11.385697333333335</v>
      </c>
      <c r="BZ20" s="5">
        <v>10.464197333333333</v>
      </c>
      <c r="CA20" s="5">
        <v>6.0404066666666667</v>
      </c>
      <c r="CB20" s="5">
        <v>8.5913473333333332</v>
      </c>
      <c r="CC20" s="5">
        <v>4.0706510000000007</v>
      </c>
      <c r="CD20" s="5">
        <v>8.059115666666667</v>
      </c>
      <c r="CE20" s="5">
        <v>6.1134653333333331</v>
      </c>
      <c r="CF20" s="5">
        <v>1.9505483333333331</v>
      </c>
      <c r="CG20" s="5">
        <v>7.1993273333333336</v>
      </c>
      <c r="CH20" s="5">
        <v>7.1454383333333338</v>
      </c>
      <c r="CI20" s="5">
        <v>-0.98018699999999992</v>
      </c>
      <c r="CJ20" s="5">
        <v>3.3452963333333332</v>
      </c>
      <c r="CK20" s="5">
        <v>3.6675426666666664</v>
      </c>
      <c r="CL20" s="5">
        <v>3.0070536666666663</v>
      </c>
      <c r="CM20" s="5">
        <v>2.0132403333333335</v>
      </c>
      <c r="CN20" s="5">
        <v>5.7188913333333327</v>
      </c>
      <c r="CO20" s="5">
        <v>-1.6451930000000001</v>
      </c>
      <c r="CP20" s="5">
        <v>1.7944956666666665</v>
      </c>
      <c r="CQ20" s="5">
        <v>1.0982453333333331</v>
      </c>
      <c r="CR20" s="5">
        <v>7.0160733333333338</v>
      </c>
      <c r="CS20" s="5">
        <v>4.5190876666666666</v>
      </c>
      <c r="CT20" s="5">
        <v>4.3316633333333332</v>
      </c>
      <c r="CU20" s="5">
        <v>6.3648866666666661</v>
      </c>
      <c r="CV20" s="5">
        <v>5.269668666666667</v>
      </c>
      <c r="CW20" s="5">
        <v>-0.4523766666666667</v>
      </c>
      <c r="CX20" s="5">
        <v>3.434612</v>
      </c>
      <c r="CY20" s="5">
        <v>1.4349270000000001</v>
      </c>
      <c r="CZ20" s="5">
        <v>4.4149903333333329</v>
      </c>
      <c r="DA20" s="5">
        <v>1.6416933333333332</v>
      </c>
      <c r="DB20" s="5">
        <v>-2.2889699999999999</v>
      </c>
      <c r="DC20" s="5">
        <v>-0.3551766666666667</v>
      </c>
      <c r="DD20" s="5">
        <v>2.2955950000000001</v>
      </c>
      <c r="DE20" s="5">
        <v>1.3829999999999973E-2</v>
      </c>
      <c r="DF20" s="5">
        <v>0.68162499999999993</v>
      </c>
      <c r="DG20" s="5">
        <v>-0.55439000000000005</v>
      </c>
      <c r="DH20" s="5">
        <v>2.7642469999999997</v>
      </c>
      <c r="DI20" s="5">
        <v>1.9193596666666668</v>
      </c>
      <c r="DJ20" s="5">
        <v>-2.0544743333333333</v>
      </c>
      <c r="DK20" s="5">
        <v>-2.708726</v>
      </c>
      <c r="DL20" s="5">
        <v>1.7522416666666665</v>
      </c>
      <c r="DM20" s="5">
        <v>-2.3066846666666665</v>
      </c>
      <c r="DN20" s="5">
        <v>-3.0282813333333336</v>
      </c>
      <c r="DO20" s="5">
        <v>0.24964900000000009</v>
      </c>
      <c r="DP20" s="5">
        <v>2.9369209999999999</v>
      </c>
      <c r="DQ20" s="5">
        <v>4.3851510000000005</v>
      </c>
      <c r="DR20" s="5">
        <v>0.74881799999999998</v>
      </c>
      <c r="DS20" s="5">
        <v>1.3285560000000001</v>
      </c>
      <c r="DT20" s="5">
        <v>-1.0976060000000001</v>
      </c>
      <c r="DU20" s="5">
        <v>3.7590996666666663</v>
      </c>
      <c r="DV20" s="5">
        <v>0.72061266666666679</v>
      </c>
      <c r="DW20" s="5">
        <v>3.877516</v>
      </c>
      <c r="DX20" s="5">
        <v>4.4152693333333337</v>
      </c>
      <c r="DY20" s="5">
        <f t="shared" si="2"/>
        <v>4.1463926666666673</v>
      </c>
      <c r="DZ20" s="5">
        <v>1.3024326666666666</v>
      </c>
      <c r="EA20" s="5">
        <v>3.3886413333333336</v>
      </c>
      <c r="EB20" s="5">
        <v>-0.49151500000000015</v>
      </c>
      <c r="EC20" s="5">
        <v>-4.1120390000000002</v>
      </c>
      <c r="ED20" s="5">
        <v>-1.5876623333333333</v>
      </c>
      <c r="EE20" s="5">
        <v>-2.0769583333333332</v>
      </c>
      <c r="EF20" s="5">
        <v>-2.2992106666666667</v>
      </c>
      <c r="EG20" s="5">
        <v>-3.4737596666666661</v>
      </c>
      <c r="EH20" s="5">
        <v>7.2233620000000007</v>
      </c>
      <c r="EI20" s="5">
        <v>5.0686099999999996</v>
      </c>
      <c r="EJ20" s="5">
        <v>9.498348</v>
      </c>
      <c r="EK20" s="5">
        <v>7.4475219999999993</v>
      </c>
      <c r="EL20" s="5">
        <v>8.9528920000000003</v>
      </c>
      <c r="EM20" s="5">
        <v>8.2779843333333343</v>
      </c>
      <c r="EN20" s="5">
        <v>7.3691353333333334</v>
      </c>
      <c r="EO20" s="5">
        <v>9.3031190000000006</v>
      </c>
    </row>
    <row r="21" spans="1:145" x14ac:dyDescent="0.2">
      <c r="A21" s="11" t="s">
        <v>166</v>
      </c>
      <c r="B21" s="9">
        <v>62</v>
      </c>
      <c r="C21" s="9" t="s">
        <v>32</v>
      </c>
      <c r="D21" s="5" t="s">
        <v>121</v>
      </c>
      <c r="E21" s="5" t="s">
        <v>9</v>
      </c>
      <c r="F21" s="1">
        <v>0.20607274644175011</v>
      </c>
      <c r="G21" s="1">
        <v>2.8993147074327884E-2</v>
      </c>
      <c r="H21" s="1">
        <f t="shared" ref="H21:I26" si="3">1-F21</f>
        <v>0.79392725355824989</v>
      </c>
      <c r="I21" s="1">
        <f t="shared" si="3"/>
        <v>0.97100685292567213</v>
      </c>
      <c r="J21" s="5">
        <v>0.35</v>
      </c>
      <c r="K21" s="5">
        <v>5</v>
      </c>
      <c r="N21" s="5">
        <v>15</v>
      </c>
      <c r="O21" s="5">
        <v>40.1</v>
      </c>
      <c r="P21" s="5">
        <v>4</v>
      </c>
      <c r="Q21" s="5">
        <v>3</v>
      </c>
      <c r="R21" s="9">
        <v>4</v>
      </c>
      <c r="S21" s="9">
        <v>41</v>
      </c>
      <c r="T21" s="9">
        <v>3</v>
      </c>
      <c r="U21" s="9">
        <v>41</v>
      </c>
      <c r="V21" s="9">
        <v>13</v>
      </c>
      <c r="W21" s="9">
        <v>44</v>
      </c>
      <c r="X21" s="9">
        <v>6</v>
      </c>
      <c r="Y21" s="9">
        <v>47</v>
      </c>
      <c r="Z21" s="9">
        <v>7</v>
      </c>
      <c r="AA21" s="9">
        <v>60</v>
      </c>
      <c r="AB21" s="9">
        <v>1</v>
      </c>
      <c r="AC21" s="9">
        <v>40</v>
      </c>
      <c r="AD21" s="7">
        <v>15</v>
      </c>
      <c r="AE21" s="5">
        <v>-2.0700533333333335</v>
      </c>
      <c r="AF21" s="5">
        <v>-1.1735186666666666</v>
      </c>
      <c r="AG21" s="5">
        <v>3.3362286666666665</v>
      </c>
      <c r="AH21" s="5">
        <v>1.4463916666666667</v>
      </c>
      <c r="AI21" s="5">
        <v>-1.4713666666666667</v>
      </c>
      <c r="AJ21" s="5">
        <v>-3.0230286666666664</v>
      </c>
      <c r="AK21" s="5">
        <v>-2.9339169999999997</v>
      </c>
      <c r="AL21" s="5">
        <v>-3.395016</v>
      </c>
      <c r="AM21" s="5">
        <v>220.66666666666666</v>
      </c>
      <c r="AN21" s="5">
        <v>-1.356473</v>
      </c>
      <c r="AO21" s="5">
        <v>272</v>
      </c>
      <c r="AP21" s="5">
        <v>-4.0464869999999999</v>
      </c>
      <c r="AQ21" s="5">
        <v>134</v>
      </c>
      <c r="AR21" s="5">
        <v>-0.22973466666666664</v>
      </c>
      <c r="AS21" s="5">
        <v>255.33333333333334</v>
      </c>
      <c r="AT21" s="5">
        <v>-4.5015543333333339</v>
      </c>
      <c r="AU21" s="5">
        <v>444</v>
      </c>
      <c r="AV21" s="5">
        <v>-5.641246333333334</v>
      </c>
      <c r="AW21" s="5">
        <v>409.33333333333331</v>
      </c>
      <c r="AX21" s="5">
        <v>-6.352043000000001</v>
      </c>
      <c r="AY21" s="5">
        <v>444</v>
      </c>
      <c r="AZ21" s="5">
        <v>-8.166621666666666</v>
      </c>
      <c r="BA21" s="5">
        <v>480</v>
      </c>
      <c r="BB21" s="5">
        <v>-3.1638083333333333</v>
      </c>
      <c r="BC21" s="5">
        <v>4.7803010000000006</v>
      </c>
      <c r="BD21" s="5">
        <v>1.5024833333333334</v>
      </c>
      <c r="BE21" s="5">
        <v>5.3425223333333323</v>
      </c>
      <c r="BF21" s="5">
        <v>4.2728659999999996</v>
      </c>
      <c r="BG21" s="5">
        <v>2.6408413333333329</v>
      </c>
      <c r="BH21" s="5">
        <v>2.6753506666666667</v>
      </c>
      <c r="BI21" s="5">
        <v>1.2975803333333333</v>
      </c>
      <c r="BJ21" s="5">
        <v>1.930296</v>
      </c>
      <c r="BK21" s="5">
        <v>8.7831060000000001</v>
      </c>
      <c r="BL21" s="5">
        <v>7.622828000000001</v>
      </c>
      <c r="BM21" s="5">
        <v>11.748842999999999</v>
      </c>
      <c r="BN21" s="5">
        <v>8.091528666666667</v>
      </c>
      <c r="BO21" s="5">
        <v>2.4932926666666666</v>
      </c>
      <c r="BP21" s="5">
        <v>2.7045506666666665</v>
      </c>
      <c r="BQ21" s="5">
        <v>2.7698300000000002</v>
      </c>
      <c r="BR21" s="5">
        <v>3.8713776666666662</v>
      </c>
      <c r="BS21" s="5">
        <v>7.0798236666666661</v>
      </c>
      <c r="BT21" s="5">
        <v>6.3296263333333336</v>
      </c>
      <c r="BU21" s="5">
        <v>11.073943</v>
      </c>
      <c r="BV21" s="5">
        <v>6.3006193333333336</v>
      </c>
      <c r="BW21" s="5">
        <v>0.27871299999999999</v>
      </c>
      <c r="BX21" s="5">
        <v>1.7589396666666666</v>
      </c>
      <c r="BY21" s="5">
        <v>2.2079316666666666</v>
      </c>
      <c r="BZ21" s="5">
        <v>5.8100533333333333</v>
      </c>
      <c r="CA21" s="5">
        <v>1.4506499999999998</v>
      </c>
      <c r="CB21" s="5">
        <v>0.85337599999999991</v>
      </c>
      <c r="CC21" s="5">
        <v>4.7705849999999996</v>
      </c>
      <c r="CD21" s="5">
        <v>0.9259656666666668</v>
      </c>
      <c r="CE21" s="5">
        <v>-1.597618</v>
      </c>
      <c r="CF21" s="5">
        <v>1.2961986666666667</v>
      </c>
      <c r="CG21" s="5">
        <v>0.24043066666666668</v>
      </c>
      <c r="CH21" s="5">
        <v>3.1842603333333339</v>
      </c>
      <c r="CI21" s="5">
        <v>-5.1216870000000005</v>
      </c>
      <c r="CJ21" s="5">
        <v>-1.48858</v>
      </c>
      <c r="CK21" s="5">
        <v>-4.7155536666666666</v>
      </c>
      <c r="CL21" s="5">
        <v>-4.6656676666666668</v>
      </c>
      <c r="CM21" s="5">
        <v>-3.2516536666666673</v>
      </c>
      <c r="CN21" s="5">
        <v>0.66557000000000011</v>
      </c>
      <c r="CO21" s="5">
        <v>-3.7827889999999997</v>
      </c>
      <c r="CP21" s="5">
        <v>-2.3044936666666667</v>
      </c>
      <c r="CQ21" s="5">
        <v>-6.8019556666666672</v>
      </c>
      <c r="CR21" s="5">
        <v>-2.1685436666666669</v>
      </c>
      <c r="CS21" s="5">
        <v>-8.9062383333333326</v>
      </c>
      <c r="CT21" s="5">
        <v>-5.1509536666666662</v>
      </c>
      <c r="CU21" s="5">
        <v>-3.2599320000000005</v>
      </c>
      <c r="CV21" s="5">
        <v>1.6542356666666667</v>
      </c>
      <c r="CW21" s="5">
        <v>-1.754942</v>
      </c>
      <c r="CX21" s="5">
        <v>-1.4963896666666667</v>
      </c>
      <c r="CY21" s="5">
        <v>-7.5867940000000003</v>
      </c>
      <c r="CZ21" s="5">
        <v>-3.1002843333333332</v>
      </c>
      <c r="DA21" s="5">
        <v>-11.495994666666668</v>
      </c>
      <c r="DB21" s="5">
        <v>-6.139831</v>
      </c>
      <c r="DC21" s="5">
        <v>-2.9195259999999998</v>
      </c>
      <c r="DD21" s="5">
        <v>-1.4624933333333334</v>
      </c>
      <c r="DE21" s="5">
        <v>-2.4875826666666669</v>
      </c>
      <c r="DF21" s="5">
        <v>-0.28444433333333335</v>
      </c>
      <c r="DG21" s="5">
        <v>-5.7426819999999994</v>
      </c>
      <c r="DH21" s="5">
        <v>-4.9156453333333339</v>
      </c>
      <c r="DI21" s="5">
        <v>-8.7924023333333334</v>
      </c>
      <c r="DJ21" s="5">
        <v>-6.2180686666666665</v>
      </c>
      <c r="DK21" s="5">
        <v>-2.835342666666667</v>
      </c>
      <c r="DL21" s="5">
        <v>-1.0316510000000001</v>
      </c>
      <c r="DM21" s="5">
        <v>-2.0300600000000002</v>
      </c>
      <c r="DN21" s="5">
        <v>-8.457933333333334E-2</v>
      </c>
      <c r="DO21" s="5">
        <v>-6.313280333333334</v>
      </c>
      <c r="DP21" s="5">
        <v>-8.4775473333333338</v>
      </c>
      <c r="DQ21" s="5">
        <v>-2.9182633333333334</v>
      </c>
      <c r="DR21" s="5">
        <v>-5.5436296666666669</v>
      </c>
      <c r="DS21" s="5">
        <v>-3.0666136666666666</v>
      </c>
      <c r="DT21" s="5">
        <v>-2.513843</v>
      </c>
      <c r="DU21" s="5">
        <v>-4.3584999999999985E-2</v>
      </c>
      <c r="DV21" s="5">
        <v>-1.0424766666666667</v>
      </c>
      <c r="DW21" s="5">
        <v>4.9315226666666669</v>
      </c>
      <c r="DX21" s="5">
        <v>0.79074033333333338</v>
      </c>
      <c r="DY21" s="5">
        <f t="shared" si="2"/>
        <v>2.8611314999999999</v>
      </c>
      <c r="DZ21" s="5">
        <v>-4.4339006666666663</v>
      </c>
      <c r="EA21" s="5">
        <v>-3.7439140000000002</v>
      </c>
      <c r="EB21" s="5">
        <v>-6.6051733333333331</v>
      </c>
      <c r="EC21" s="5">
        <v>-3.5066930000000003</v>
      </c>
      <c r="ED21" s="5">
        <v>-2.7033826666666667</v>
      </c>
      <c r="EE21" s="5">
        <v>-0.35173333333333329</v>
      </c>
      <c r="EF21" s="5">
        <v>-4.5434463333333328</v>
      </c>
      <c r="EG21" s="5">
        <v>-6.5194573333333343</v>
      </c>
      <c r="EH21" s="5">
        <v>5.5234706666666673</v>
      </c>
      <c r="EI21" s="5">
        <v>8.2339743333333324</v>
      </c>
      <c r="EJ21" s="5">
        <v>4.0770783333333336</v>
      </c>
      <c r="EK21" s="5">
        <v>4.8977446666666671</v>
      </c>
      <c r="EL21" s="5">
        <v>0.93524033333333334</v>
      </c>
      <c r="EM21" s="5">
        <v>1.6289433333333332</v>
      </c>
      <c r="EN21" s="5">
        <v>2.1087603333333331</v>
      </c>
      <c r="EO21" s="5">
        <v>3.6989959999999997</v>
      </c>
    </row>
    <row r="22" spans="1:145" ht="17" x14ac:dyDescent="0.2">
      <c r="A22" s="11" t="s">
        <v>167</v>
      </c>
      <c r="B22" s="10">
        <v>73</v>
      </c>
      <c r="C22" s="10" t="s">
        <v>31</v>
      </c>
      <c r="D22" s="5" t="s">
        <v>121</v>
      </c>
      <c r="E22" s="5" t="s">
        <v>9</v>
      </c>
      <c r="F22" s="1">
        <v>0.31973291161483036</v>
      </c>
      <c r="G22" s="1">
        <v>7.4094183798980834E-2</v>
      </c>
      <c r="H22" s="1">
        <f t="shared" si="3"/>
        <v>0.68026708838516958</v>
      </c>
      <c r="I22" s="1">
        <f t="shared" si="3"/>
        <v>0.92590581620101919</v>
      </c>
      <c r="J22" s="5">
        <v>4.3</v>
      </c>
      <c r="K22" s="5">
        <v>5</v>
      </c>
      <c r="L22" s="5">
        <v>0</v>
      </c>
      <c r="M22" s="5">
        <v>5</v>
      </c>
      <c r="N22" s="5">
        <v>10</v>
      </c>
      <c r="O22" s="5">
        <v>39.200000000000003</v>
      </c>
      <c r="P22" s="5">
        <v>4</v>
      </c>
      <c r="Q22" s="5">
        <v>4</v>
      </c>
      <c r="R22" s="9">
        <v>5</v>
      </c>
      <c r="S22" s="9">
        <v>44</v>
      </c>
      <c r="T22" s="9">
        <v>4</v>
      </c>
      <c r="U22" s="9">
        <v>46</v>
      </c>
      <c r="V22" s="9">
        <v>10</v>
      </c>
      <c r="W22" s="9">
        <v>38</v>
      </c>
      <c r="X22" s="9">
        <v>5</v>
      </c>
      <c r="Y22" s="9">
        <v>43</v>
      </c>
      <c r="Z22" s="9">
        <v>4</v>
      </c>
      <c r="AA22" s="9">
        <v>47</v>
      </c>
      <c r="AB22" s="9">
        <v>5</v>
      </c>
      <c r="AC22" s="9">
        <v>56</v>
      </c>
      <c r="AD22" s="6">
        <v>19</v>
      </c>
      <c r="AE22" s="5">
        <v>-1.2380599999999999</v>
      </c>
      <c r="AF22" s="5">
        <v>4.2006116666666671</v>
      </c>
      <c r="AG22" s="5">
        <v>-1.9647400000000002</v>
      </c>
      <c r="AH22" s="5">
        <v>-1.6323569999999998</v>
      </c>
      <c r="AI22" s="5">
        <v>-6.2047046666666672</v>
      </c>
      <c r="AJ22" s="5">
        <v>-0.58262266666666662</v>
      </c>
      <c r="AK22" s="5">
        <v>-1.8819613333333332</v>
      </c>
      <c r="AL22" s="5">
        <v>-6.3854156666666668</v>
      </c>
      <c r="AM22" s="5">
        <v>220</v>
      </c>
      <c r="AN22" s="5">
        <v>-4.2549386666666669</v>
      </c>
      <c r="AO22" s="5">
        <v>140.66666666666666</v>
      </c>
      <c r="AP22" s="5">
        <v>-2.1104646666666667</v>
      </c>
      <c r="AQ22" s="5">
        <v>126.66666666666667</v>
      </c>
      <c r="AR22" s="5">
        <v>-6.7891750000000002</v>
      </c>
      <c r="AS22" s="5">
        <v>154.66666666666666</v>
      </c>
      <c r="AT22" s="5">
        <v>-4.9233966666666662</v>
      </c>
      <c r="AU22" s="5">
        <v>440.66666666666669</v>
      </c>
      <c r="AV22" s="5">
        <v>-10.674466666666667</v>
      </c>
      <c r="AW22" s="5">
        <v>430.66666666666669</v>
      </c>
      <c r="AX22" s="5">
        <v>-3.995825</v>
      </c>
      <c r="AY22" s="5">
        <v>429.33333333333331</v>
      </c>
      <c r="AZ22" s="5">
        <v>-4.7984933333333331</v>
      </c>
      <c r="BA22" s="5">
        <v>397.33333333333331</v>
      </c>
      <c r="BB22" s="5">
        <v>-10.614469333333334</v>
      </c>
      <c r="BC22" s="5">
        <v>2.0403176666666667</v>
      </c>
      <c r="BD22" s="5">
        <v>2.6819769999999998</v>
      </c>
      <c r="BE22" s="5">
        <v>2.4344680000000003</v>
      </c>
      <c r="BF22" s="5">
        <v>7.7181186666666663</v>
      </c>
      <c r="BG22" s="5">
        <v>3.3004759999999997</v>
      </c>
      <c r="BH22" s="5">
        <v>4.3415713333333334</v>
      </c>
      <c r="BI22" s="5">
        <v>9.5578363333333343</v>
      </c>
      <c r="BJ22" s="5">
        <v>10.541254333333333</v>
      </c>
      <c r="BK22" s="5">
        <v>4.469883666666667</v>
      </c>
      <c r="BL22" s="5">
        <v>6.9203236666666657</v>
      </c>
      <c r="BM22" s="5">
        <v>8.6921373333333332</v>
      </c>
      <c r="BN22" s="5">
        <v>8.7863726666666668</v>
      </c>
      <c r="BO22" s="5">
        <v>7.7839913333333328</v>
      </c>
      <c r="BP22" s="5">
        <v>4.012488666666667</v>
      </c>
      <c r="BQ22" s="5">
        <v>7.6352219999999997</v>
      </c>
      <c r="BR22" s="5">
        <v>7.9077080000000004</v>
      </c>
      <c r="BS22" s="5">
        <v>7.703796333333333</v>
      </c>
      <c r="BT22" s="5">
        <v>8.8900856666666659</v>
      </c>
      <c r="BU22" s="5">
        <v>9.4607706666666669</v>
      </c>
      <c r="BV22" s="5">
        <v>8.5184043333333346</v>
      </c>
      <c r="BW22" s="5">
        <v>8.9887563333333347</v>
      </c>
      <c r="BX22" s="5">
        <v>2.4886636666666666</v>
      </c>
      <c r="BY22" s="5">
        <v>1.7395553333333336</v>
      </c>
      <c r="BZ22" s="5">
        <v>4.8223703333333336</v>
      </c>
      <c r="CA22" s="5">
        <v>4.4867603333333337</v>
      </c>
      <c r="CB22" s="5">
        <v>6.737798333333334</v>
      </c>
      <c r="CC22" s="5">
        <v>1.5624139999999997</v>
      </c>
      <c r="CD22" s="5">
        <v>4.9858556666666667</v>
      </c>
      <c r="CE22" s="5">
        <v>4.4247766666666672</v>
      </c>
      <c r="CF22" s="5">
        <v>-3.5784029999999998</v>
      </c>
      <c r="CG22" s="5">
        <v>-4.1134196666666663</v>
      </c>
      <c r="CH22" s="5">
        <v>-3.4998993333333335</v>
      </c>
      <c r="CI22" s="5">
        <v>-9.3091243333333313</v>
      </c>
      <c r="CJ22" s="5">
        <v>-4.4676693333333333</v>
      </c>
      <c r="CK22" s="5">
        <v>-8.1253023333333321</v>
      </c>
      <c r="CL22" s="5">
        <v>-5.3491993333333339</v>
      </c>
      <c r="CM22" s="5">
        <v>-18.355347999999999</v>
      </c>
      <c r="CN22" s="5">
        <v>-15.842006</v>
      </c>
      <c r="CO22" s="5">
        <v>-17.641410333333337</v>
      </c>
      <c r="CP22" s="5">
        <v>-9.3589003333333327</v>
      </c>
      <c r="CQ22" s="5">
        <v>-13.180501666666666</v>
      </c>
      <c r="CR22" s="5">
        <v>-4.8493366666666669</v>
      </c>
      <c r="CS22" s="5">
        <v>-10.120938666666667</v>
      </c>
      <c r="CT22" s="5">
        <v>-8.6661623333333324</v>
      </c>
      <c r="CU22" s="5">
        <v>-16.598590333333334</v>
      </c>
      <c r="CV22" s="5">
        <v>-15.079797666666666</v>
      </c>
      <c r="CW22" s="5">
        <v>-18.313308666666668</v>
      </c>
      <c r="CX22" s="5">
        <v>-10.284270666666666</v>
      </c>
      <c r="CY22" s="5">
        <v>-15.928383666666667</v>
      </c>
      <c r="CZ22" s="5">
        <v>-6.8114749999999988</v>
      </c>
      <c r="DA22" s="5">
        <v>-12.712824666666668</v>
      </c>
      <c r="DB22" s="5">
        <v>-9.5829003333333329</v>
      </c>
      <c r="DC22" s="5">
        <v>-17.436097</v>
      </c>
      <c r="DD22" s="5">
        <v>-18.504966333333332</v>
      </c>
      <c r="DE22" s="5">
        <v>-18.798145000000002</v>
      </c>
      <c r="DF22" s="5">
        <v>-15.452852666666667</v>
      </c>
      <c r="DG22" s="5">
        <v>-11.436821666666667</v>
      </c>
      <c r="DH22" s="5">
        <v>-8.184689333333333</v>
      </c>
      <c r="DI22" s="5">
        <v>-10.531143333333333</v>
      </c>
      <c r="DJ22" s="5">
        <v>-10.364099666666666</v>
      </c>
      <c r="DK22" s="5">
        <v>-17.647325333333331</v>
      </c>
      <c r="DL22" s="5">
        <v>-18.280101666666667</v>
      </c>
      <c r="DM22" s="5">
        <v>-18.248886333333331</v>
      </c>
      <c r="DN22" s="5">
        <v>-13.086908333333334</v>
      </c>
      <c r="DO22" s="5">
        <v>-12.463706333333333</v>
      </c>
      <c r="DP22" s="5">
        <v>-10.372551333333332</v>
      </c>
      <c r="DQ22" s="5">
        <v>-6.0782923333333327</v>
      </c>
      <c r="DR22" s="5">
        <v>-8.4905910000000002</v>
      </c>
      <c r="DS22" s="5">
        <v>-17.509339000000001</v>
      </c>
      <c r="DT22" s="5">
        <v>-18.250437999999999</v>
      </c>
      <c r="DU22" s="5">
        <v>-16.926717666666665</v>
      </c>
      <c r="DV22" s="5">
        <v>-12.045733333333333</v>
      </c>
      <c r="DW22" s="5">
        <v>3.5037883333333331</v>
      </c>
      <c r="DX22" s="5">
        <v>4.214585333333333</v>
      </c>
      <c r="DY22" s="5">
        <f t="shared" si="2"/>
        <v>3.8591868333333332</v>
      </c>
      <c r="DZ22" s="5">
        <v>-1.2469706666666667</v>
      </c>
      <c r="EA22" s="5">
        <v>-3.7871780000000004</v>
      </c>
      <c r="EB22" s="5">
        <v>-5.8608133333333328</v>
      </c>
      <c r="EC22" s="5">
        <v>-7.4838573333333329</v>
      </c>
      <c r="ED22" s="5">
        <v>-5.3970699999999994</v>
      </c>
      <c r="EE22" s="5">
        <v>-5.1805853333333332</v>
      </c>
      <c r="EF22" s="5">
        <v>-1.4755336666666665</v>
      </c>
      <c r="EG22" s="5">
        <v>1.019374</v>
      </c>
      <c r="EH22" s="5">
        <v>4.6751890000000005</v>
      </c>
      <c r="EI22" s="5">
        <v>5.5374466666666669</v>
      </c>
      <c r="EJ22" s="5">
        <v>6.3075453333333336</v>
      </c>
      <c r="EK22" s="5">
        <v>7.5021886666666662</v>
      </c>
      <c r="EL22" s="5">
        <v>6.0166923333333342</v>
      </c>
      <c r="EM22" s="5">
        <v>3.704798666666667</v>
      </c>
      <c r="EN22" s="5">
        <v>1.8160806666666669</v>
      </c>
      <c r="EO22" s="5">
        <v>4.9428583333333336</v>
      </c>
    </row>
    <row r="23" spans="1:145" x14ac:dyDescent="0.2">
      <c r="A23" s="11" t="s">
        <v>168</v>
      </c>
      <c r="B23" s="4">
        <v>49</v>
      </c>
      <c r="C23" s="4" t="s">
        <v>32</v>
      </c>
      <c r="D23" s="5" t="s">
        <v>121</v>
      </c>
      <c r="E23" s="5" t="s">
        <v>9</v>
      </c>
      <c r="F23" s="1">
        <v>0.4992619926199261</v>
      </c>
      <c r="G23" s="1">
        <v>0.27325074679318218</v>
      </c>
      <c r="H23" s="1">
        <f t="shared" si="3"/>
        <v>0.5007380073800739</v>
      </c>
      <c r="I23" s="1">
        <f t="shared" si="3"/>
        <v>0.72674925320681782</v>
      </c>
      <c r="J23" s="5">
        <v>4.2</v>
      </c>
      <c r="K23" s="5">
        <v>5</v>
      </c>
      <c r="L23" s="5">
        <v>4.2</v>
      </c>
      <c r="M23" s="5">
        <v>4.95</v>
      </c>
      <c r="N23" s="5">
        <v>11</v>
      </c>
      <c r="O23" s="5">
        <v>44.2</v>
      </c>
      <c r="P23" s="3">
        <v>4</v>
      </c>
      <c r="Q23" s="4">
        <v>2</v>
      </c>
      <c r="R23" s="5">
        <v>11</v>
      </c>
      <c r="S23" s="5">
        <v>68</v>
      </c>
      <c r="T23" s="5">
        <v>6</v>
      </c>
      <c r="U23" s="5">
        <v>58</v>
      </c>
      <c r="V23" s="5">
        <v>17</v>
      </c>
      <c r="W23" s="5">
        <v>55</v>
      </c>
      <c r="X23" s="5">
        <v>12</v>
      </c>
      <c r="Y23" s="5">
        <v>65</v>
      </c>
      <c r="Z23" s="5">
        <v>7</v>
      </c>
      <c r="AA23" s="5">
        <v>62</v>
      </c>
      <c r="AB23" s="5">
        <v>7</v>
      </c>
      <c r="AC23" s="5">
        <v>70</v>
      </c>
      <c r="AD23" s="7">
        <v>29</v>
      </c>
      <c r="AE23" s="5">
        <v>-1.900987</v>
      </c>
      <c r="AF23" s="5">
        <v>1.712199</v>
      </c>
      <c r="AH23" s="5">
        <v>0.58057199999999998</v>
      </c>
      <c r="AI23" s="5">
        <v>-3.8434636666666666</v>
      </c>
      <c r="AJ23" s="5">
        <v>2.879300666666667</v>
      </c>
      <c r="AL23" s="5">
        <v>-5.7741230000000003</v>
      </c>
      <c r="AM23" s="5">
        <v>260.66666666666669</v>
      </c>
      <c r="AN23" s="5">
        <v>-3.7637696666666667</v>
      </c>
      <c r="AO23" s="5">
        <v>250.66666666666666</v>
      </c>
      <c r="AP23" s="5">
        <v>-2.0152213333333333</v>
      </c>
      <c r="AS23" s="5">
        <v>228.66666666666666</v>
      </c>
      <c r="AT23" s="5">
        <v>-3.5614983333333332</v>
      </c>
      <c r="AU23" s="5">
        <v>447.33333333333331</v>
      </c>
      <c r="AV23" s="5">
        <v>-9.7598683333333334</v>
      </c>
      <c r="AW23" s="5">
        <v>396</v>
      </c>
      <c r="AX23" s="5">
        <v>0.40690433333333331</v>
      </c>
      <c r="BA23" s="5">
        <v>506.66666666666669</v>
      </c>
      <c r="BB23" s="5">
        <v>-8.9783233333333339</v>
      </c>
      <c r="BC23" s="5">
        <v>5.0549783333333336</v>
      </c>
      <c r="BD23" s="5">
        <v>2.828281333333333</v>
      </c>
      <c r="BE23" s="5">
        <v>2.5543970000000003</v>
      </c>
      <c r="BF23" s="5">
        <v>0.90916066666666673</v>
      </c>
      <c r="BG23" s="5">
        <v>4.5943230000000002</v>
      </c>
      <c r="BH23" s="5">
        <v>2.1652119999999999</v>
      </c>
      <c r="BI23" s="5">
        <v>1.5432146666666666</v>
      </c>
      <c r="BJ23" s="5">
        <v>2.7829086666666663</v>
      </c>
      <c r="BK23" s="5">
        <v>8.986065</v>
      </c>
      <c r="BL23" s="5">
        <v>6.5723826666666669</v>
      </c>
      <c r="BM23" s="5">
        <v>7.3909743333333333</v>
      </c>
      <c r="BN23" s="5">
        <v>8.0215896666666655</v>
      </c>
      <c r="BO23" s="5">
        <v>1.8330786666666665</v>
      </c>
      <c r="BP23" s="5">
        <v>0.55209600000000003</v>
      </c>
      <c r="BQ23" s="5">
        <v>-0.11440466666666671</v>
      </c>
      <c r="BR23" s="5">
        <v>2.2387960000000002</v>
      </c>
      <c r="BS23" s="5">
        <v>7.3557816666666662</v>
      </c>
      <c r="BT23" s="5">
        <v>6.6782449999999995</v>
      </c>
      <c r="BU23" s="5">
        <v>5.1130473333333333</v>
      </c>
      <c r="BV23" s="5">
        <v>7.241076333333333</v>
      </c>
      <c r="BW23" s="5">
        <v>-0.12019200000000001</v>
      </c>
      <c r="BX23" s="5">
        <v>-2.0684086666666666</v>
      </c>
      <c r="BY23" s="5">
        <v>-5.0901229999999993</v>
      </c>
      <c r="BZ23" s="5">
        <v>-2.9303840000000001</v>
      </c>
      <c r="CA23" s="5">
        <v>-3.4488699999999999</v>
      </c>
      <c r="CB23" s="5">
        <v>-0.45324066666666668</v>
      </c>
      <c r="CC23" s="5">
        <v>-4.9948666666666668</v>
      </c>
      <c r="CD23" s="5">
        <v>0.85388666666666657</v>
      </c>
      <c r="CE23" s="5">
        <v>-8.7834863333333342</v>
      </c>
      <c r="CF23" s="5">
        <v>-8.3186940000000007</v>
      </c>
      <c r="CG23" s="5">
        <v>-10.777746333333335</v>
      </c>
      <c r="CH23" s="5">
        <v>-8.9264313333333334</v>
      </c>
      <c r="CI23" s="5">
        <v>-17.432378333333336</v>
      </c>
      <c r="CJ23" s="5">
        <v>-12.437797666666667</v>
      </c>
      <c r="CK23" s="5">
        <v>-15.842002333333333</v>
      </c>
      <c r="CL23" s="5">
        <v>-10.572196333333332</v>
      </c>
      <c r="CM23" s="5">
        <v>-15.516124666666668</v>
      </c>
      <c r="CN23" s="5">
        <v>-17.431328000000001</v>
      </c>
      <c r="CO23" s="5">
        <v>-13.868369333333334</v>
      </c>
      <c r="CP23" s="5">
        <v>-13.579604333333334</v>
      </c>
      <c r="CQ23" s="5">
        <v>-20.88426733333333</v>
      </c>
      <c r="CR23" s="5">
        <v>-13.514176333333333</v>
      </c>
      <c r="CS23" s="5">
        <v>-18.090495333333337</v>
      </c>
      <c r="CT23" s="5">
        <v>-9.6804896666666664</v>
      </c>
      <c r="CU23" s="5">
        <v>-13.798208333333335</v>
      </c>
      <c r="CV23" s="5">
        <v>-16.154565333333334</v>
      </c>
      <c r="CW23" s="5">
        <v>-16.392971333333332</v>
      </c>
      <c r="CX23" s="5">
        <v>-14.069832333333332</v>
      </c>
      <c r="CY23" s="5">
        <v>-21.757921333333332</v>
      </c>
      <c r="CZ23" s="5">
        <v>-13.462128999999999</v>
      </c>
      <c r="DA23" s="5">
        <v>-18.764381999999998</v>
      </c>
      <c r="DB23" s="5">
        <v>-13.411099</v>
      </c>
      <c r="DC23" s="5">
        <v>-16.202780333333333</v>
      </c>
      <c r="DD23" s="5">
        <v>-19.866853666666668</v>
      </c>
      <c r="DE23" s="5">
        <v>-20.407012999999996</v>
      </c>
      <c r="DF23" s="5">
        <v>-15.038460000000001</v>
      </c>
      <c r="DG23" s="5">
        <v>-17.809115000000002</v>
      </c>
      <c r="DH23" s="5">
        <v>-15.373085000000001</v>
      </c>
      <c r="DI23" s="5">
        <v>-16.577528333333333</v>
      </c>
      <c r="DJ23" s="5">
        <v>-15.085647666666667</v>
      </c>
      <c r="DK23" s="5">
        <v>-16.201809333333333</v>
      </c>
      <c r="DL23" s="5">
        <v>-19.783379666666665</v>
      </c>
      <c r="DM23" s="5">
        <v>-20.205280999999999</v>
      </c>
      <c r="DN23" s="5">
        <v>-12.811884666666666</v>
      </c>
      <c r="DO23" s="5">
        <v>-19.47092</v>
      </c>
      <c r="DP23" s="5">
        <v>-17.318604333333329</v>
      </c>
      <c r="DQ23" s="5">
        <v>-13.696797666666669</v>
      </c>
      <c r="DR23" s="5">
        <v>-12.187357999999998</v>
      </c>
      <c r="DS23" s="5">
        <v>-15.429731333333335</v>
      </c>
      <c r="DT23" s="5">
        <v>-17.718410333333335</v>
      </c>
      <c r="DU23" s="5">
        <v>-18.309032333333334</v>
      </c>
      <c r="DV23" s="5">
        <v>-13.874945000000002</v>
      </c>
      <c r="DW23" s="5">
        <v>1.0415546666666666</v>
      </c>
      <c r="DX23" s="5">
        <v>0.96619133333333329</v>
      </c>
      <c r="DY23" s="5">
        <f t="shared" si="2"/>
        <v>1.003873</v>
      </c>
      <c r="EB23" s="5">
        <v>-5.2119373333333341</v>
      </c>
      <c r="EC23" s="5">
        <v>-3.0151173333333339</v>
      </c>
      <c r="ED23" s="5">
        <v>-1.7896829999999999</v>
      </c>
      <c r="EE23" s="5">
        <v>-3.7625733333333335</v>
      </c>
      <c r="EF23" s="5">
        <v>2.5295933333333331</v>
      </c>
      <c r="EG23" s="5">
        <v>1.772467</v>
      </c>
      <c r="EH23" s="5">
        <v>4.486988666666667</v>
      </c>
      <c r="EI23" s="5">
        <v>2.5158883333333333</v>
      </c>
      <c r="EJ23" s="5">
        <v>3.9064169999999998</v>
      </c>
      <c r="EK23" s="5">
        <v>4.2564286666666673</v>
      </c>
      <c r="EL23" s="5">
        <v>-0.20524966666666666</v>
      </c>
      <c r="EM23" s="5">
        <v>-3.609764666666667</v>
      </c>
      <c r="EN23" s="5">
        <v>-1.9174486666666664</v>
      </c>
      <c r="EO23" s="5">
        <v>-1.7087776666666665</v>
      </c>
    </row>
    <row r="24" spans="1:145" x14ac:dyDescent="0.2">
      <c r="A24" s="11" t="s">
        <v>169</v>
      </c>
      <c r="B24" s="4">
        <v>49</v>
      </c>
      <c r="C24" s="4" t="s">
        <v>32</v>
      </c>
      <c r="D24" s="5" t="s">
        <v>121</v>
      </c>
      <c r="E24" s="5" t="s">
        <v>9</v>
      </c>
      <c r="F24" s="1">
        <v>0.4992619926199261</v>
      </c>
      <c r="G24" s="1">
        <v>0.27325074679318218</v>
      </c>
      <c r="H24" s="1">
        <f t="shared" si="3"/>
        <v>0.5007380073800739</v>
      </c>
      <c r="I24" s="1">
        <f t="shared" si="3"/>
        <v>0.72674925320681782</v>
      </c>
      <c r="J24" s="5">
        <v>4.2</v>
      </c>
      <c r="K24" s="5">
        <v>5</v>
      </c>
      <c r="L24" s="5">
        <v>4.2</v>
      </c>
      <c r="M24" s="5">
        <v>4.95</v>
      </c>
      <c r="N24" s="5">
        <v>10</v>
      </c>
      <c r="O24" s="5">
        <v>40.5</v>
      </c>
      <c r="P24" s="3">
        <v>3</v>
      </c>
      <c r="Q24" s="4">
        <v>4</v>
      </c>
      <c r="R24" s="5">
        <v>5</v>
      </c>
      <c r="S24" s="5">
        <v>53</v>
      </c>
      <c r="T24" s="5">
        <v>4</v>
      </c>
      <c r="U24" s="5">
        <v>55</v>
      </c>
      <c r="V24" s="5">
        <v>15</v>
      </c>
      <c r="W24" s="5">
        <v>55</v>
      </c>
      <c r="X24" s="5">
        <v>4</v>
      </c>
      <c r="Y24" s="5">
        <v>49</v>
      </c>
      <c r="Z24" s="5">
        <v>8</v>
      </c>
      <c r="AA24" s="9">
        <v>70</v>
      </c>
      <c r="AB24" s="5">
        <v>5</v>
      </c>
      <c r="AC24" s="5">
        <v>67</v>
      </c>
      <c r="AD24" s="7">
        <v>28</v>
      </c>
      <c r="AE24" s="5">
        <v>-3.6805749999999997</v>
      </c>
      <c r="AF24" s="5">
        <v>0.55622366666666667</v>
      </c>
      <c r="AG24" s="5">
        <v>-5.710055333333333</v>
      </c>
      <c r="AH24" s="5">
        <v>-0.81228633333333333</v>
      </c>
      <c r="AI24" s="5">
        <v>-2.0654910000000002</v>
      </c>
      <c r="AJ24" s="5">
        <v>-1.8493060000000001</v>
      </c>
      <c r="AK24" s="5">
        <v>-3.0633940000000002</v>
      </c>
      <c r="AL24" s="5">
        <v>2.0780110000000001</v>
      </c>
      <c r="AM24" s="5">
        <v>156</v>
      </c>
      <c r="AN24" s="5">
        <v>-3.8075706666666669</v>
      </c>
      <c r="AO24" s="5">
        <v>278</v>
      </c>
      <c r="AP24" s="5">
        <v>-3.8278163333333333</v>
      </c>
      <c r="AQ24" s="5">
        <v>132.66666666666666</v>
      </c>
      <c r="AR24" s="5">
        <v>-7.9944709999999999</v>
      </c>
      <c r="AS24" s="5">
        <v>180.66666666666666</v>
      </c>
      <c r="AT24" s="5">
        <v>-7.5220983333333331</v>
      </c>
      <c r="AU24" s="5">
        <v>468</v>
      </c>
      <c r="AV24" s="5">
        <v>-2.1774739999999997</v>
      </c>
      <c r="AW24" s="5">
        <v>421.33333333333331</v>
      </c>
      <c r="AX24" s="5">
        <v>-4.9250293333333337</v>
      </c>
      <c r="AY24" s="5">
        <v>450.66666666666669</v>
      </c>
      <c r="AZ24" s="5">
        <v>-6.392516333333333</v>
      </c>
      <c r="BA24" s="5">
        <v>487.33333333333331</v>
      </c>
      <c r="BB24" s="5">
        <v>-4.3637243333333329</v>
      </c>
      <c r="BC24" s="5">
        <v>2.5638726666666667</v>
      </c>
      <c r="BD24" s="5">
        <v>3.8412143333333333</v>
      </c>
      <c r="BE24" s="5">
        <v>-1.4338949999999999</v>
      </c>
      <c r="BF24" s="5">
        <v>4.9479040000000003</v>
      </c>
      <c r="BG24" s="5">
        <v>2.8264819999999999</v>
      </c>
      <c r="BH24" s="5">
        <v>0.73069366666666669</v>
      </c>
      <c r="BI24" s="5">
        <v>3.7781873333333333</v>
      </c>
      <c r="BJ24" s="5">
        <v>8.1716406666666668</v>
      </c>
      <c r="BK24" s="5">
        <v>7.4258420000000003</v>
      </c>
      <c r="BL24" s="5">
        <v>8.2134349999999987</v>
      </c>
      <c r="BM24" s="5">
        <v>2.7331663333333331</v>
      </c>
      <c r="BN24" s="5">
        <v>7.4651753333333337</v>
      </c>
      <c r="BO24" s="5">
        <v>3.7564139999999999</v>
      </c>
      <c r="BP24" s="5">
        <v>1.6400576666666666</v>
      </c>
      <c r="BQ24" s="5">
        <v>2.7613646666666667</v>
      </c>
      <c r="BR24" s="5">
        <v>7.3313810000000004</v>
      </c>
      <c r="BS24" s="5">
        <v>7.2882810000000005</v>
      </c>
      <c r="BT24" s="5">
        <v>8.8627163333333332</v>
      </c>
      <c r="BU24" s="5">
        <v>3.5429656666666669</v>
      </c>
      <c r="BV24" s="5">
        <v>9.469987999999999</v>
      </c>
      <c r="BW24" s="5">
        <v>1.0732913333333334</v>
      </c>
      <c r="BX24" s="5">
        <v>1.6056266666666665</v>
      </c>
      <c r="BY24" s="5">
        <v>1.1432303333333333</v>
      </c>
      <c r="BZ24" s="5">
        <v>4.3183499999999997</v>
      </c>
      <c r="CA24" s="5">
        <v>3.9517803333333332</v>
      </c>
      <c r="CB24" s="5">
        <v>3.5615553333333332</v>
      </c>
      <c r="CC24" s="5">
        <v>-1.5004439999999999</v>
      </c>
      <c r="CD24" s="5">
        <v>4.2989473333333335</v>
      </c>
      <c r="CE24" s="5">
        <v>-3.510104333333333</v>
      </c>
      <c r="CF24" s="5">
        <v>-1.7114323333333334</v>
      </c>
      <c r="CG24" s="5">
        <v>-6.1052273333333327</v>
      </c>
      <c r="CH24" s="5">
        <v>-3.5215176666666665</v>
      </c>
      <c r="CI24" s="5">
        <v>-5.5215199999999998</v>
      </c>
      <c r="CJ24" s="5">
        <v>-10.101950666666667</v>
      </c>
      <c r="CK24" s="5">
        <v>-10.160316333333334</v>
      </c>
      <c r="CL24" s="5">
        <v>-7.6422106666666663</v>
      </c>
      <c r="CM24" s="5">
        <v>-14.244853666666666</v>
      </c>
      <c r="CN24" s="5">
        <v>-11.123722666666666</v>
      </c>
      <c r="CO24" s="5">
        <v>-10.062105333333333</v>
      </c>
      <c r="CP24" s="5">
        <v>-8.2943606666666678</v>
      </c>
      <c r="CQ24" s="5">
        <v>-6.4603609999999998</v>
      </c>
      <c r="CR24" s="5">
        <v>-10.662478</v>
      </c>
      <c r="CS24" s="5">
        <v>-10.813997000000001</v>
      </c>
      <c r="CT24" s="5">
        <v>-6.3871573333333336</v>
      </c>
      <c r="CU24" s="5">
        <v>-14.628205333333332</v>
      </c>
      <c r="CV24" s="5">
        <v>-13.314275333333333</v>
      </c>
      <c r="CW24" s="5">
        <v>-9.8972290000000012</v>
      </c>
      <c r="CX24" s="5">
        <v>-8.055911</v>
      </c>
      <c r="CY24" s="5">
        <v>-8.313073666666666</v>
      </c>
      <c r="CZ24" s="5">
        <v>-7.1045486666666662</v>
      </c>
      <c r="DA24" s="5">
        <v>-12.945828333333333</v>
      </c>
      <c r="DB24" s="5">
        <v>-8.2699619999999996</v>
      </c>
      <c r="DC24" s="5">
        <v>-15.108274666666667</v>
      </c>
      <c r="DD24" s="5">
        <v>-14.211812666666667</v>
      </c>
      <c r="DE24" s="5">
        <v>-14.798033333333334</v>
      </c>
      <c r="DF24" s="5">
        <v>-12.586348999999998</v>
      </c>
      <c r="DG24" s="5">
        <v>-8.2823663333333339</v>
      </c>
      <c r="DH24" s="5">
        <v>-9.0203903333333333</v>
      </c>
      <c r="DI24" s="5">
        <v>-12.558568666666666</v>
      </c>
      <c r="DJ24" s="5">
        <v>-11.925805666666667</v>
      </c>
      <c r="DK24" s="5">
        <v>-14.279738666666667</v>
      </c>
      <c r="DL24" s="5">
        <v>-12.214033666666667</v>
      </c>
      <c r="DM24" s="5">
        <v>-16.673847333333331</v>
      </c>
      <c r="DN24" s="5">
        <v>-14.232632000000001</v>
      </c>
      <c r="DO24" s="5">
        <v>-7.1443296666666667</v>
      </c>
      <c r="DP24" s="5">
        <v>-11.619678</v>
      </c>
      <c r="DQ24" s="5">
        <v>-9.2223419999999994</v>
      </c>
      <c r="DR24" s="5">
        <v>-8.5562839999999998</v>
      </c>
      <c r="DS24" s="5">
        <v>-14.565268000000001</v>
      </c>
      <c r="DT24" s="5">
        <v>-12.857804999999999</v>
      </c>
      <c r="DU24" s="5">
        <v>-12.715961</v>
      </c>
      <c r="DV24" s="5">
        <v>-10.792313333333334</v>
      </c>
      <c r="DW24" s="5">
        <v>1.4214036666666667</v>
      </c>
      <c r="DX24" s="5">
        <v>0.51271433333333338</v>
      </c>
      <c r="DY24" s="5">
        <f t="shared" si="2"/>
        <v>0.96705900000000011</v>
      </c>
      <c r="DZ24" s="5">
        <v>-0.5485013333333334</v>
      </c>
      <c r="EA24" s="5">
        <v>-2.2100026666666666</v>
      </c>
      <c r="EB24" s="5">
        <v>4.8308206666666669</v>
      </c>
      <c r="EC24" s="5">
        <v>1.808522</v>
      </c>
      <c r="ED24" s="5">
        <v>-2.3514710000000001</v>
      </c>
      <c r="EE24" s="5">
        <v>-0.92528633333333332</v>
      </c>
      <c r="EF24" s="5">
        <v>-4.6091836666666666</v>
      </c>
      <c r="EG24" s="5">
        <v>-3.3655760000000003</v>
      </c>
      <c r="EH24" s="5">
        <v>5.3074436666666669</v>
      </c>
      <c r="EI24" s="5">
        <v>0.83544833333333335</v>
      </c>
      <c r="EJ24" s="5">
        <v>6.119730333333333</v>
      </c>
      <c r="EK24" s="5">
        <v>6.5455043333333336</v>
      </c>
      <c r="EL24" s="5">
        <v>1.1224596666666666</v>
      </c>
      <c r="EM24" s="5">
        <v>0.39438866666666667</v>
      </c>
      <c r="EN24" s="5">
        <v>0.56623633333333334</v>
      </c>
      <c r="EO24" s="5">
        <v>4.074964333333333</v>
      </c>
    </row>
    <row r="25" spans="1:145" x14ac:dyDescent="0.2">
      <c r="A25" s="11" t="s">
        <v>170</v>
      </c>
      <c r="B25" s="4">
        <v>71</v>
      </c>
      <c r="C25" s="4" t="s">
        <v>32</v>
      </c>
      <c r="D25" s="5" t="s">
        <v>121</v>
      </c>
      <c r="E25" s="5" t="s">
        <v>9</v>
      </c>
      <c r="F25" s="1">
        <v>0.31458882445967312</v>
      </c>
      <c r="G25" s="1">
        <v>0.33394043226146541</v>
      </c>
      <c r="H25" s="1">
        <f t="shared" si="3"/>
        <v>0.68541117554032693</v>
      </c>
      <c r="I25" s="1">
        <f t="shared" si="3"/>
        <v>0.66605956773853459</v>
      </c>
      <c r="J25" s="5">
        <v>0</v>
      </c>
      <c r="K25" s="5">
        <v>5</v>
      </c>
      <c r="L25" s="5">
        <v>3.95</v>
      </c>
      <c r="M25" s="5">
        <v>4.75</v>
      </c>
      <c r="N25" s="5">
        <v>23</v>
      </c>
      <c r="O25" s="5">
        <v>54.1</v>
      </c>
      <c r="P25" s="3">
        <v>4</v>
      </c>
      <c r="Q25" s="9">
        <v>4</v>
      </c>
      <c r="R25" s="5">
        <v>6</v>
      </c>
      <c r="S25" s="5">
        <v>65</v>
      </c>
      <c r="T25" s="5">
        <v>2</v>
      </c>
      <c r="U25" s="5">
        <v>54</v>
      </c>
      <c r="V25" s="5">
        <v>11</v>
      </c>
      <c r="W25" s="5">
        <v>56</v>
      </c>
      <c r="X25" s="5">
        <v>6</v>
      </c>
      <c r="Y25" s="5">
        <v>61</v>
      </c>
      <c r="Z25" s="5">
        <v>5</v>
      </c>
      <c r="AA25" s="9">
        <v>70</v>
      </c>
      <c r="AB25" s="5">
        <v>6</v>
      </c>
      <c r="AC25" s="9">
        <v>70</v>
      </c>
      <c r="AD25" s="7">
        <v>29</v>
      </c>
      <c r="AE25" s="5">
        <v>-0.18649566666666675</v>
      </c>
      <c r="AF25" s="5">
        <v>-6.1308480000000003</v>
      </c>
      <c r="AG25" s="5">
        <v>1.5906736666666665</v>
      </c>
      <c r="AH25" s="5">
        <v>4.2535780000000001</v>
      </c>
      <c r="AI25" s="5">
        <v>0.27715033333333333</v>
      </c>
      <c r="AJ25" s="5">
        <v>-4.4667736666666666</v>
      </c>
      <c r="AK25" s="5">
        <v>-0.39915366666666663</v>
      </c>
      <c r="AL25" s="5">
        <v>2.1481486666666667</v>
      </c>
      <c r="AM25" s="5">
        <v>246</v>
      </c>
      <c r="AN25" s="5">
        <v>1.1861026666666665</v>
      </c>
      <c r="AO25" s="5">
        <v>242</v>
      </c>
      <c r="AP25" s="5">
        <v>-9.7527020000000011</v>
      </c>
      <c r="AQ25" s="5">
        <v>260.66666666666669</v>
      </c>
      <c r="AR25" s="5">
        <v>-2.7089689999999997</v>
      </c>
      <c r="AS25" s="5">
        <v>172.66666666666666</v>
      </c>
      <c r="AT25" s="5">
        <v>-2.1662119999999998</v>
      </c>
      <c r="AU25" s="5">
        <v>518</v>
      </c>
      <c r="AV25" s="5">
        <v>-3.7214446666666667</v>
      </c>
      <c r="AW25" s="5">
        <v>397.33333333333331</v>
      </c>
      <c r="AX25" s="5">
        <v>-7.7905786666666659</v>
      </c>
      <c r="AY25" s="5">
        <v>370.66666666666669</v>
      </c>
      <c r="AZ25" s="5">
        <v>-3.9278146666666665</v>
      </c>
      <c r="BA25" s="5">
        <v>399.33333333333331</v>
      </c>
      <c r="BB25" s="5">
        <v>-3.9226993333333335</v>
      </c>
      <c r="BC25" s="5">
        <v>3.4552566666666671</v>
      </c>
      <c r="BD25" s="5">
        <v>-1.8757316666666666</v>
      </c>
      <c r="BE25" s="5">
        <v>1.8028770000000003</v>
      </c>
      <c r="BF25" s="5">
        <v>-0.30542200000000003</v>
      </c>
      <c r="BG25" s="5">
        <v>3.4253986666666667</v>
      </c>
      <c r="BH25" s="5">
        <v>6.2902519999999997</v>
      </c>
      <c r="BI25" s="5">
        <v>9.054053333333334</v>
      </c>
      <c r="BJ25" s="5">
        <v>9.1052123333333341</v>
      </c>
      <c r="BK25" s="5">
        <v>10.638831</v>
      </c>
      <c r="BL25" s="5">
        <v>4.656487666666667</v>
      </c>
      <c r="BM25" s="5">
        <v>10.918762666666666</v>
      </c>
      <c r="BN25" s="5">
        <v>6.368202666666666</v>
      </c>
      <c r="BO25" s="5">
        <v>0.98137800000000019</v>
      </c>
      <c r="BP25" s="5">
        <v>3.7404643333333336</v>
      </c>
      <c r="BQ25" s="5">
        <v>6.5071686666666677</v>
      </c>
      <c r="BR25" s="5">
        <v>6.5505176666666669</v>
      </c>
      <c r="BS25" s="5">
        <v>7.2244363333333332</v>
      </c>
      <c r="BT25" s="5">
        <v>4.2386163333333338</v>
      </c>
      <c r="BU25" s="5">
        <v>8.5152216666666671</v>
      </c>
      <c r="BV25" s="5">
        <v>7.3681659999999995</v>
      </c>
      <c r="BW25" s="5">
        <v>-5.3237629999999996</v>
      </c>
      <c r="BX25" s="5">
        <v>3.4135900000000006</v>
      </c>
      <c r="BY25" s="5">
        <v>5.010501333333333</v>
      </c>
      <c r="BZ25" s="5">
        <v>5.2611676666666662</v>
      </c>
      <c r="CA25" s="5">
        <v>0.20704033333333335</v>
      </c>
      <c r="CB25" s="5">
        <v>-2.5081153333333335</v>
      </c>
      <c r="CC25" s="5">
        <v>-0.44349733333333335</v>
      </c>
      <c r="CD25" s="5">
        <v>0.99972233333333327</v>
      </c>
      <c r="CE25" s="5">
        <v>-9.883249666666666</v>
      </c>
      <c r="CF25" s="5">
        <v>-2.7331196666666671</v>
      </c>
      <c r="CG25" s="5">
        <v>-2.1316799999999998</v>
      </c>
      <c r="CH25" s="5">
        <v>-1.7308719999999997</v>
      </c>
      <c r="CI25" s="5">
        <v>-11.379756666666665</v>
      </c>
      <c r="CJ25" s="5">
        <v>-17.140107999999998</v>
      </c>
      <c r="CK25" s="5">
        <v>-14.068994666666667</v>
      </c>
      <c r="CL25" s="5">
        <v>-11.173869333333334</v>
      </c>
      <c r="CM25" s="5">
        <v>-20.874590000000001</v>
      </c>
      <c r="CN25" s="5">
        <v>-15.390915666666666</v>
      </c>
      <c r="CO25" s="5">
        <v>-15.686365</v>
      </c>
      <c r="CP25" s="5">
        <v>-14.475214000000001</v>
      </c>
      <c r="CQ25" s="5">
        <v>-14.136630666666667</v>
      </c>
      <c r="CR25" s="5">
        <v>-16.760968000000002</v>
      </c>
      <c r="CS25" s="5">
        <v>-11.317525666666667</v>
      </c>
      <c r="CT25" s="5">
        <v>-10.913540666666668</v>
      </c>
      <c r="CU25" s="5">
        <v>-19.87594533333333</v>
      </c>
      <c r="CV25" s="5">
        <v>-14.571897</v>
      </c>
      <c r="CW25" s="5">
        <v>-15.482477666666666</v>
      </c>
      <c r="CX25" s="5">
        <v>-17.430599000000001</v>
      </c>
      <c r="CY25" s="5">
        <v>-16.898949333333334</v>
      </c>
      <c r="CZ25" s="5">
        <v>-18.663159666666669</v>
      </c>
      <c r="DA25" s="5">
        <v>-11.922193999999999</v>
      </c>
      <c r="DB25" s="5">
        <v>-12.488723333333333</v>
      </c>
      <c r="DC25" s="5">
        <v>-20.907054333333335</v>
      </c>
      <c r="DD25" s="5">
        <v>-17.037094333333332</v>
      </c>
      <c r="DE25" s="5">
        <v>-19.200849000000002</v>
      </c>
      <c r="DF25" s="5">
        <v>-19.38439</v>
      </c>
      <c r="DG25" s="5">
        <v>-18.823874333333336</v>
      </c>
      <c r="DH25" s="5">
        <v>-17.267569333333334</v>
      </c>
      <c r="DI25" s="5">
        <v>-12.394121</v>
      </c>
      <c r="DJ25" s="5">
        <v>-13.530087666666667</v>
      </c>
      <c r="DK25" s="5">
        <v>-21.229130000000001</v>
      </c>
      <c r="DL25" s="5">
        <v>-18.019714666666669</v>
      </c>
      <c r="DM25" s="5">
        <v>-18.382520666666668</v>
      </c>
      <c r="DN25" s="5">
        <v>-18.570612666666666</v>
      </c>
      <c r="DO25" s="5">
        <v>-15.309802666666668</v>
      </c>
      <c r="DP25" s="5">
        <v>-12.425708999999999</v>
      </c>
      <c r="DQ25" s="5">
        <v>-17.457950333333333</v>
      </c>
      <c r="DR25" s="5">
        <v>-12.026554333333332</v>
      </c>
      <c r="DS25" s="5">
        <v>-20.721683000000002</v>
      </c>
      <c r="DT25" s="5">
        <v>-17.188053</v>
      </c>
      <c r="DU25" s="5">
        <v>-16.25490533333333</v>
      </c>
      <c r="DV25" s="5">
        <v>-17.465200333333332</v>
      </c>
      <c r="DW25" s="5">
        <v>3.8388706666666668</v>
      </c>
      <c r="DX25" s="5">
        <v>0.35402899999999998</v>
      </c>
      <c r="DY25" s="5">
        <f t="shared" si="2"/>
        <v>2.0964498333333332</v>
      </c>
      <c r="DZ25" s="5">
        <v>-0.55127266666666663</v>
      </c>
      <c r="EA25" s="5">
        <v>-9.4563666666666671E-2</v>
      </c>
      <c r="EB25" s="5">
        <v>3.0383426666666664</v>
      </c>
      <c r="EC25" s="5">
        <v>0.16567166666666666</v>
      </c>
      <c r="ED25" s="5">
        <v>-1.0185666666666648E-2</v>
      </c>
      <c r="EE25" s="5">
        <v>3.0948666666666663E-2</v>
      </c>
      <c r="EF25" s="5">
        <v>-5.6250243333333332</v>
      </c>
      <c r="EG25" s="5">
        <v>-4.1541800000000002</v>
      </c>
      <c r="EH25" s="5">
        <v>5.3813913333333332</v>
      </c>
      <c r="EI25" s="5">
        <v>5.1983409999999992</v>
      </c>
      <c r="EJ25" s="5">
        <v>1.1278140000000001</v>
      </c>
      <c r="EK25" s="5">
        <v>3.6076669999999997</v>
      </c>
      <c r="EL25" s="5">
        <v>-3.4530510000000003</v>
      </c>
      <c r="EM25" s="5">
        <v>4.6100110000000001</v>
      </c>
      <c r="EN25" s="5">
        <v>2.677797</v>
      </c>
      <c r="EO25" s="5">
        <v>4.7965059999999999</v>
      </c>
    </row>
    <row r="26" spans="1:145" x14ac:dyDescent="0.2">
      <c r="A26" s="11" t="s">
        <v>171</v>
      </c>
      <c r="B26" s="4">
        <v>49</v>
      </c>
      <c r="C26" s="4" t="s">
        <v>32</v>
      </c>
      <c r="D26" s="5" t="s">
        <v>10</v>
      </c>
      <c r="E26" s="5" t="s">
        <v>10</v>
      </c>
      <c r="F26" s="1">
        <v>0</v>
      </c>
      <c r="G26" s="1">
        <v>0</v>
      </c>
      <c r="H26" s="1">
        <f t="shared" si="3"/>
        <v>1</v>
      </c>
      <c r="I26" s="1">
        <f t="shared" si="3"/>
        <v>1</v>
      </c>
      <c r="N26" s="5">
        <v>15</v>
      </c>
      <c r="O26" s="5">
        <v>56.7</v>
      </c>
      <c r="P26" s="3">
        <v>4</v>
      </c>
      <c r="Q26" s="5">
        <v>4</v>
      </c>
      <c r="R26" s="5">
        <v>6</v>
      </c>
      <c r="S26" s="5">
        <v>53</v>
      </c>
      <c r="T26" s="5">
        <v>6</v>
      </c>
      <c r="U26" s="5">
        <v>63</v>
      </c>
      <c r="V26" s="5">
        <v>15</v>
      </c>
      <c r="W26" s="5">
        <v>55</v>
      </c>
      <c r="X26" s="5">
        <v>5</v>
      </c>
      <c r="Y26" s="5">
        <v>50</v>
      </c>
      <c r="Z26" s="5">
        <v>6</v>
      </c>
      <c r="AA26" s="9">
        <v>51</v>
      </c>
      <c r="AB26" s="5">
        <v>5</v>
      </c>
      <c r="AC26" s="9">
        <v>52</v>
      </c>
      <c r="AE26" s="5">
        <v>1.6299576666666666</v>
      </c>
      <c r="AF26" s="5">
        <v>-3.9161776666666666</v>
      </c>
      <c r="AG26" s="5">
        <v>-6.2015099999999999</v>
      </c>
      <c r="AH26" s="5">
        <v>1.726726</v>
      </c>
      <c r="AI26" s="5">
        <v>-0.4431133333333333</v>
      </c>
      <c r="AJ26" s="5">
        <v>-12.360355</v>
      </c>
      <c r="AK26" s="5">
        <v>-7.1174900000000001</v>
      </c>
      <c r="AL26" s="5">
        <v>-6.3838496666666664</v>
      </c>
      <c r="AM26" s="5">
        <v>154.66666666666666</v>
      </c>
      <c r="AN26" s="5">
        <v>-3.3490090000000001</v>
      </c>
      <c r="AO26" s="5">
        <v>184.66666666666666</v>
      </c>
      <c r="AP26" s="5">
        <v>-8.1827220000000001</v>
      </c>
      <c r="AQ26" s="5">
        <v>231.33333333333334</v>
      </c>
      <c r="AR26" s="5">
        <v>-11.676550000000001</v>
      </c>
      <c r="AS26" s="5">
        <v>186.66666666666666</v>
      </c>
      <c r="AT26" s="5">
        <v>-2.7240043333333332</v>
      </c>
      <c r="AU26" s="5">
        <v>438</v>
      </c>
      <c r="AV26" s="5">
        <v>-10.728113</v>
      </c>
      <c r="AW26" s="5">
        <v>369.33333333333331</v>
      </c>
      <c r="AX26" s="5">
        <v>-16.394535000000001</v>
      </c>
      <c r="AY26" s="5">
        <v>369.33333333333331</v>
      </c>
      <c r="AZ26" s="5">
        <v>-13.362180999999998</v>
      </c>
      <c r="BA26" s="5">
        <v>452.66666666666669</v>
      </c>
      <c r="BB26" s="5">
        <v>-4.8264670000000001</v>
      </c>
      <c r="BC26" s="5">
        <v>3.2032849999999997</v>
      </c>
      <c r="BD26" s="5">
        <v>1.7790263333333334</v>
      </c>
      <c r="BE26" s="5">
        <v>1.0299966666666667</v>
      </c>
      <c r="BF26" s="5">
        <v>3.2384206666666664</v>
      </c>
      <c r="BG26" s="5">
        <v>9.9767426666666665</v>
      </c>
      <c r="BH26" s="5">
        <v>12.347091333333333</v>
      </c>
      <c r="BI26" s="5">
        <v>10.991346</v>
      </c>
      <c r="BJ26" s="5">
        <v>10.978346666666667</v>
      </c>
      <c r="BK26" s="5">
        <v>10.342114666666665</v>
      </c>
      <c r="BL26" s="5">
        <v>10.418411999999998</v>
      </c>
      <c r="BM26" s="5">
        <v>5.2926683333333324</v>
      </c>
      <c r="BN26" s="5">
        <v>12.864167</v>
      </c>
      <c r="BO26" s="5">
        <v>3.3888223333333336</v>
      </c>
      <c r="BP26" s="5">
        <v>7.4090050000000005</v>
      </c>
      <c r="BQ26" s="5">
        <v>7.5390300000000003</v>
      </c>
      <c r="BR26" s="5">
        <v>8.7843490000000006</v>
      </c>
      <c r="BS26" s="5">
        <v>10.547807000000001</v>
      </c>
      <c r="BT26" s="5">
        <v>9.5975056666666685</v>
      </c>
      <c r="BU26" s="5">
        <v>8.3339266666666685</v>
      </c>
      <c r="BV26" s="5">
        <v>15.464459666666668</v>
      </c>
      <c r="BW26" s="5">
        <v>2.4090973333333334</v>
      </c>
      <c r="BX26" s="5">
        <v>6.4248240000000001</v>
      </c>
      <c r="BY26" s="5">
        <v>5.2165816666666665</v>
      </c>
      <c r="BZ26" s="5">
        <v>3.2130169999999993</v>
      </c>
      <c r="CA26" s="5">
        <v>8.4463419999999996</v>
      </c>
      <c r="CB26" s="5">
        <v>3.8377003333333328</v>
      </c>
      <c r="CC26" s="5">
        <v>2.4375966666666664</v>
      </c>
      <c r="CD26" s="5">
        <v>10.333182333333333</v>
      </c>
      <c r="CE26" s="5">
        <v>-2.0110693333333334</v>
      </c>
      <c r="CF26" s="5">
        <v>1.3408309999999999</v>
      </c>
      <c r="CG26" s="5">
        <v>1.1469473333333333</v>
      </c>
      <c r="CH26" s="5">
        <v>-4.6016409999999999</v>
      </c>
      <c r="CI26" s="5">
        <v>-4.7510656666666664</v>
      </c>
      <c r="CJ26" s="5">
        <v>-2.7148499999999998</v>
      </c>
      <c r="CK26" s="5">
        <v>-7.563083333333334</v>
      </c>
      <c r="CL26" s="5">
        <v>3.5767946666666668</v>
      </c>
      <c r="CM26" s="5">
        <v>-18.826715666666665</v>
      </c>
      <c r="CN26" s="5">
        <v>-4.883426</v>
      </c>
      <c r="CO26" s="5">
        <v>-11.23166</v>
      </c>
      <c r="CP26" s="5">
        <v>-13.937579000000001</v>
      </c>
      <c r="CQ26" s="5">
        <v>-9.485107666666666</v>
      </c>
      <c r="CR26" s="5">
        <v>-0.63752299999999995</v>
      </c>
      <c r="CS26" s="5">
        <v>-4.3885226666666668</v>
      </c>
      <c r="CT26" s="5">
        <v>2.683149666666667</v>
      </c>
      <c r="CU26" s="5">
        <v>-15.935362666666668</v>
      </c>
      <c r="CV26" s="5">
        <v>-3.2275019999999999</v>
      </c>
      <c r="CW26" s="5">
        <v>-9.3069350000000011</v>
      </c>
      <c r="CX26" s="5">
        <v>-7.6150830000000012</v>
      </c>
      <c r="CY26" s="5">
        <v>-13.296503999999999</v>
      </c>
      <c r="CZ26" s="5">
        <v>-5.3337556666666659</v>
      </c>
      <c r="DA26" s="5">
        <v>-8.5802300000000002</v>
      </c>
      <c r="DB26" s="5">
        <v>-4.0859589999999999</v>
      </c>
      <c r="DC26" s="5">
        <v>-16.487574666666667</v>
      </c>
      <c r="DD26" s="5">
        <v>-5.7267216666666672</v>
      </c>
      <c r="DE26" s="5">
        <v>-15.062893333333335</v>
      </c>
      <c r="DF26" s="5">
        <v>-12.236561</v>
      </c>
      <c r="DG26" s="5">
        <v>-12.440740333333332</v>
      </c>
      <c r="DH26" s="5">
        <v>-5.7518863333333341</v>
      </c>
      <c r="DI26" s="5">
        <v>-11.302445000000001</v>
      </c>
      <c r="DJ26" s="5">
        <v>-5.5382999999999996</v>
      </c>
      <c r="DK26" s="5">
        <v>-17.641987</v>
      </c>
      <c r="DL26" s="5">
        <v>-5.6125733333333336</v>
      </c>
      <c r="DM26" s="5">
        <v>-13.308408999999999</v>
      </c>
      <c r="DN26" s="5">
        <v>-13.348220666666668</v>
      </c>
      <c r="DO26" s="5">
        <v>-9.9933539999999983</v>
      </c>
      <c r="DP26" s="5">
        <v>-7.9585696666666665</v>
      </c>
      <c r="DQ26" s="5">
        <v>-3.6095036666666669</v>
      </c>
      <c r="DR26" s="5">
        <v>-0.84107833333333326</v>
      </c>
      <c r="DS26" s="5">
        <v>-17.222909666666663</v>
      </c>
      <c r="DT26" s="5">
        <v>-12.227473666666667</v>
      </c>
      <c r="DU26" s="5">
        <v>-4.8625556666666672</v>
      </c>
      <c r="DV26" s="5">
        <v>-11.784360000000001</v>
      </c>
      <c r="DW26" s="5">
        <v>5.5019859999999996</v>
      </c>
      <c r="DX26" s="5">
        <v>4.3974486666666666</v>
      </c>
      <c r="DY26" s="5">
        <f t="shared" si="2"/>
        <v>4.9497173333333331</v>
      </c>
      <c r="DZ26" s="5">
        <v>-7.2403796666666667</v>
      </c>
      <c r="EA26" s="5">
        <v>-5.16188</v>
      </c>
      <c r="EB26" s="5">
        <v>-1.153081</v>
      </c>
      <c r="EC26" s="5">
        <v>-5.1247296666666671</v>
      </c>
      <c r="ED26" s="5">
        <v>-1.1452243333333334</v>
      </c>
      <c r="EE26" s="5">
        <v>-1.6818486666666665</v>
      </c>
      <c r="EF26" s="5">
        <v>-7.1086723333333337</v>
      </c>
      <c r="EG26" s="5">
        <v>-9.9428276666666662</v>
      </c>
      <c r="EH26" s="5">
        <v>8.1348863333333323</v>
      </c>
      <c r="EI26" s="5">
        <v>4.2735469999999998</v>
      </c>
      <c r="EJ26" s="5">
        <v>6.4081609999999998</v>
      </c>
      <c r="EK26" s="5">
        <v>10.475057</v>
      </c>
      <c r="EL26" s="5">
        <v>2.964261</v>
      </c>
      <c r="EM26" s="5">
        <v>6.2234760000000007</v>
      </c>
      <c r="EN26" s="5">
        <v>6.8804373333333331</v>
      </c>
      <c r="EO26" s="5">
        <v>4.5935186666666672</v>
      </c>
    </row>
    <row r="27" spans="1:145" x14ac:dyDescent="0.2">
      <c r="A27" s="11" t="s">
        <v>172</v>
      </c>
      <c r="B27" s="4">
        <v>56</v>
      </c>
      <c r="C27" s="4" t="s">
        <v>31</v>
      </c>
      <c r="D27" s="5" t="s">
        <v>10</v>
      </c>
      <c r="E27" s="5" t="s">
        <v>10</v>
      </c>
      <c r="F27" s="1">
        <v>0</v>
      </c>
      <c r="G27" s="1">
        <v>0</v>
      </c>
      <c r="H27" s="1">
        <f t="shared" ref="H27:I41" si="4">1-F27</f>
        <v>1</v>
      </c>
      <c r="I27" s="1">
        <f t="shared" si="4"/>
        <v>1</v>
      </c>
      <c r="N27" s="5">
        <v>11</v>
      </c>
      <c r="O27" s="5">
        <v>41.6</v>
      </c>
      <c r="P27" s="3">
        <v>4</v>
      </c>
      <c r="Q27" s="5">
        <v>2</v>
      </c>
      <c r="R27" s="5">
        <v>6</v>
      </c>
      <c r="S27" s="5">
        <v>53</v>
      </c>
      <c r="T27" s="5">
        <v>6</v>
      </c>
      <c r="U27" s="5">
        <v>63</v>
      </c>
      <c r="V27" s="5">
        <v>11</v>
      </c>
      <c r="W27" s="5">
        <v>43</v>
      </c>
      <c r="X27" s="5">
        <v>7</v>
      </c>
      <c r="Y27" s="5">
        <v>58</v>
      </c>
      <c r="Z27" s="5">
        <v>8</v>
      </c>
      <c r="AA27" s="9">
        <v>62</v>
      </c>
      <c r="AB27" s="5">
        <v>7</v>
      </c>
      <c r="AC27" s="9">
        <v>60</v>
      </c>
      <c r="AE27" s="5">
        <v>-1.743563</v>
      </c>
      <c r="AF27" s="5">
        <v>-8.6887139999999992</v>
      </c>
      <c r="AI27" s="5">
        <v>-6.837766666666667</v>
      </c>
      <c r="AJ27" s="5">
        <v>-9.8071676666666665</v>
      </c>
      <c r="AO27" s="5">
        <v>207.33333333333334</v>
      </c>
      <c r="AP27" s="5">
        <v>-14.166992</v>
      </c>
      <c r="AS27" s="5">
        <v>232</v>
      </c>
      <c r="AT27" s="5">
        <v>-4.4584769999999994</v>
      </c>
      <c r="AW27" s="5">
        <v>378.66666666666669</v>
      </c>
      <c r="AX27" s="5">
        <v>-13.386560333333334</v>
      </c>
      <c r="BA27" s="5">
        <v>504</v>
      </c>
      <c r="BB27" s="5">
        <v>-11.751010666666668</v>
      </c>
      <c r="BG27" s="5">
        <v>5.8154096666666675</v>
      </c>
      <c r="BH27" s="5">
        <v>11.282752</v>
      </c>
      <c r="BI27" s="5">
        <v>9.2727223333333342</v>
      </c>
      <c r="BJ27" s="5">
        <v>9.6041659999999993</v>
      </c>
      <c r="BO27" s="5">
        <v>2.9455363333333335</v>
      </c>
      <c r="BP27" s="5">
        <v>9.6506256666666665</v>
      </c>
      <c r="BQ27" s="5">
        <v>7.2367806666666654</v>
      </c>
      <c r="BR27" s="5">
        <v>9.3390016666666664</v>
      </c>
      <c r="BW27" s="5">
        <v>-5.1402510000000001</v>
      </c>
      <c r="BX27" s="5">
        <v>6.3443273333333332</v>
      </c>
      <c r="BY27" s="5">
        <v>5.9750496666666661</v>
      </c>
      <c r="BZ27" s="5">
        <v>8.5250966666666681</v>
      </c>
      <c r="CE27" s="5">
        <v>-7.0274819999999991</v>
      </c>
      <c r="CF27" s="5">
        <v>1.252318</v>
      </c>
      <c r="CG27" s="5">
        <v>-1.0237286666666667</v>
      </c>
      <c r="CH27" s="5">
        <v>0.96681366666666657</v>
      </c>
      <c r="CM27" s="5">
        <v>-10.753289333333333</v>
      </c>
      <c r="CN27" s="5">
        <v>1.6626773333333336</v>
      </c>
      <c r="CO27" s="5">
        <v>-5.5545883333333324</v>
      </c>
      <c r="CP27" s="5">
        <v>-4.3044673333333332</v>
      </c>
      <c r="CU27" s="5">
        <v>-7.148839333333334</v>
      </c>
      <c r="CV27" s="5">
        <v>3.523196</v>
      </c>
      <c r="CW27" s="5">
        <v>-6.2518806666666658</v>
      </c>
      <c r="CX27" s="5">
        <v>1.5404706666666665</v>
      </c>
      <c r="DC27" s="5">
        <v>-7.7277659999999999</v>
      </c>
      <c r="DD27" s="5">
        <v>0.55130866666666678</v>
      </c>
      <c r="DE27" s="5">
        <v>-11.037078666666666</v>
      </c>
      <c r="DF27" s="5">
        <v>-1.7944950000000002</v>
      </c>
      <c r="DK27" s="5">
        <v>-9.926024</v>
      </c>
      <c r="DL27" s="5">
        <v>-2.0644346666666666</v>
      </c>
      <c r="DM27" s="5">
        <v>-13.087445666666667</v>
      </c>
      <c r="DN27" s="5">
        <v>-4.0214310000000006</v>
      </c>
      <c r="DS27" s="5">
        <v>-8.8889799999999983</v>
      </c>
      <c r="DT27" s="5">
        <v>-8.9827486666666676</v>
      </c>
      <c r="DU27" s="5">
        <v>0.91818666666666671</v>
      </c>
      <c r="DV27" s="5">
        <v>-2.1449806666666666</v>
      </c>
      <c r="DX27" s="5">
        <v>3.7667649999999999</v>
      </c>
      <c r="DY27" s="5">
        <f t="shared" si="2"/>
        <v>3.7667649999999999</v>
      </c>
      <c r="ED27" s="5">
        <v>-5.6309063333333329</v>
      </c>
      <c r="EE27" s="5">
        <v>-9.6995369999999994</v>
      </c>
      <c r="EF27" s="5">
        <v>-9.8974033333333331</v>
      </c>
      <c r="EG27" s="5">
        <v>-8.7368959999999998</v>
      </c>
      <c r="EL27" s="5">
        <v>-1.5562076666666667</v>
      </c>
      <c r="EM27" s="5">
        <v>5.3652060000000006</v>
      </c>
      <c r="EN27" s="5">
        <v>7.1325059999999993</v>
      </c>
      <c r="EO27" s="5">
        <v>7.1087696666666664</v>
      </c>
    </row>
    <row r="28" spans="1:145" x14ac:dyDescent="0.2">
      <c r="A28" s="11" t="s">
        <v>173</v>
      </c>
      <c r="B28" s="4">
        <v>59</v>
      </c>
      <c r="C28" s="4" t="s">
        <v>31</v>
      </c>
      <c r="D28" s="5" t="s">
        <v>10</v>
      </c>
      <c r="E28" s="5" t="s">
        <v>10</v>
      </c>
      <c r="F28" s="1">
        <v>0</v>
      </c>
      <c r="G28" s="1">
        <v>0</v>
      </c>
      <c r="H28" s="1">
        <f t="shared" si="4"/>
        <v>1</v>
      </c>
      <c r="I28" s="1">
        <f t="shared" si="4"/>
        <v>1</v>
      </c>
      <c r="N28" s="5">
        <v>12</v>
      </c>
      <c r="O28" s="5">
        <v>39.6</v>
      </c>
      <c r="P28" s="3">
        <v>4</v>
      </c>
      <c r="Q28" s="5">
        <v>4</v>
      </c>
      <c r="R28" s="5">
        <v>7</v>
      </c>
      <c r="S28" s="5">
        <v>57</v>
      </c>
      <c r="T28" s="5">
        <v>5</v>
      </c>
      <c r="U28" s="5">
        <v>58</v>
      </c>
      <c r="V28" s="5">
        <v>15</v>
      </c>
      <c r="W28" s="5">
        <v>55</v>
      </c>
      <c r="X28" s="5">
        <v>6</v>
      </c>
      <c r="Y28" s="5">
        <v>54</v>
      </c>
      <c r="Z28" s="5">
        <v>6</v>
      </c>
      <c r="AA28" s="9">
        <v>51</v>
      </c>
      <c r="AB28" s="5">
        <v>6</v>
      </c>
      <c r="AC28" s="9">
        <v>56</v>
      </c>
      <c r="AE28" s="5">
        <v>-2.8810263333333332</v>
      </c>
      <c r="AF28" s="5">
        <v>-2.5138913333333335</v>
      </c>
      <c r="AG28" s="5">
        <v>-0.22929366666666665</v>
      </c>
      <c r="AH28" s="5">
        <v>2.6429209999999999</v>
      </c>
      <c r="AI28" s="5">
        <v>-9.8534566666666663</v>
      </c>
      <c r="AJ28" s="5">
        <v>-6.2788586666666673</v>
      </c>
      <c r="AK28" s="5">
        <v>-0.22561866666666672</v>
      </c>
      <c r="AL28" s="5">
        <v>-1.4192720000000001</v>
      </c>
      <c r="AM28" s="5">
        <v>120</v>
      </c>
      <c r="AN28" s="5">
        <v>-1.721317</v>
      </c>
      <c r="AO28" s="5">
        <v>166</v>
      </c>
      <c r="AP28" s="5">
        <v>-4.5540120000000002</v>
      </c>
      <c r="AQ28" s="5">
        <v>190.66666666666666</v>
      </c>
      <c r="AR28" s="5">
        <v>-1.9541373333333334</v>
      </c>
      <c r="AS28" s="5">
        <v>262</v>
      </c>
      <c r="AT28" s="5">
        <v>-7.6850809999999994</v>
      </c>
      <c r="AU28" s="5">
        <v>362.66666666666669</v>
      </c>
      <c r="AV28" s="5">
        <v>-4.2306430000000006</v>
      </c>
      <c r="AW28" s="5">
        <v>449.33333333333331</v>
      </c>
      <c r="AX28" s="5">
        <v>-10.014379666666667</v>
      </c>
      <c r="AY28" s="5">
        <v>466.66666666666669</v>
      </c>
      <c r="AZ28" s="5">
        <v>-3.5688973333333336</v>
      </c>
      <c r="BA28" s="5">
        <v>408.66666666666669</v>
      </c>
      <c r="BB28" s="5">
        <v>-12.979419333333334</v>
      </c>
      <c r="BC28" s="5">
        <v>9.4828666666666672E-2</v>
      </c>
      <c r="BD28" s="5">
        <v>-0.18470366666666671</v>
      </c>
      <c r="BE28" s="5">
        <v>-0.63464100000000001</v>
      </c>
      <c r="BF28" s="5">
        <v>0.1845853333333333</v>
      </c>
      <c r="BG28" s="5">
        <v>9.1343786666666649</v>
      </c>
      <c r="BH28" s="5">
        <v>12.702007999999999</v>
      </c>
      <c r="BI28" s="5">
        <v>7.2129450000000004</v>
      </c>
      <c r="BJ28" s="5">
        <v>7.1401259999999995</v>
      </c>
      <c r="BK28" s="5">
        <v>8.187285000000001</v>
      </c>
      <c r="BL28" s="5">
        <v>3.7786550000000001</v>
      </c>
      <c r="BM28" s="5">
        <v>5.9497926666666672</v>
      </c>
      <c r="BN28" s="5">
        <v>5.7290383333333326</v>
      </c>
      <c r="BO28" s="5">
        <v>7.4734233333333329</v>
      </c>
      <c r="BP28" s="5">
        <v>9.5823836666666669</v>
      </c>
      <c r="BQ28" s="5">
        <v>8.7430149999999998</v>
      </c>
      <c r="BR28" s="5">
        <v>9.3558693333333327</v>
      </c>
      <c r="BS28" s="5">
        <v>9.5832283333333326</v>
      </c>
      <c r="BT28" s="5">
        <v>6.1195519999999997</v>
      </c>
      <c r="BU28" s="5">
        <v>9.9505443333333332</v>
      </c>
      <c r="BV28" s="5">
        <v>10.953421666666666</v>
      </c>
      <c r="BW28" s="5">
        <v>6.8241083333333323</v>
      </c>
      <c r="BX28" s="5">
        <v>8.7877786666666662</v>
      </c>
      <c r="BY28" s="5">
        <v>7.4399609999999994</v>
      </c>
      <c r="BZ28" s="5">
        <v>11.330043666666668</v>
      </c>
      <c r="CA28" s="5">
        <v>6.9675253333333345</v>
      </c>
      <c r="CB28" s="5">
        <v>4.5476799999999997</v>
      </c>
      <c r="CC28" s="5">
        <v>7.7821386666666674</v>
      </c>
      <c r="CD28" s="5">
        <v>7.0979646666666669</v>
      </c>
      <c r="CE28" s="5">
        <v>4.4482913333333336</v>
      </c>
      <c r="CF28" s="5">
        <v>6.5805639999999999</v>
      </c>
      <c r="CG28" s="5">
        <v>0.67926066666666651</v>
      </c>
      <c r="CH28" s="5">
        <v>7.773248333333334</v>
      </c>
      <c r="CI28" s="5">
        <v>-0.69530100000000006</v>
      </c>
      <c r="CJ28" s="5">
        <v>1.6604050000000001</v>
      </c>
      <c r="CK28" s="5">
        <v>-0.44514700000000001</v>
      </c>
      <c r="CL28" s="5">
        <v>-3.0136339999999997</v>
      </c>
      <c r="CM28" s="5">
        <v>-3.0201309999999997</v>
      </c>
      <c r="CN28" s="5">
        <v>1.5816856666666668</v>
      </c>
      <c r="CO28" s="5">
        <v>-8.5290656666666678</v>
      </c>
      <c r="CP28" s="5">
        <v>2.4061216666666669</v>
      </c>
      <c r="CQ28" s="5">
        <v>1.5842323333333332</v>
      </c>
      <c r="CR28" s="5">
        <v>2.1501613333333336</v>
      </c>
      <c r="CS28" s="5">
        <v>-2.8434346666666666</v>
      </c>
      <c r="CT28" s="5">
        <v>-2.1172916666666666</v>
      </c>
      <c r="CU28" s="5">
        <v>-1.805976</v>
      </c>
      <c r="CV28" s="5">
        <v>5.2921506666666671</v>
      </c>
      <c r="CW28" s="5">
        <v>-9.3582826666666659</v>
      </c>
      <c r="CX28" s="5">
        <v>2.1388556666666667</v>
      </c>
      <c r="CY28" s="5">
        <v>-0.22880366666666671</v>
      </c>
      <c r="CZ28" s="5">
        <v>0.35257366666666673</v>
      </c>
      <c r="DA28" s="5">
        <v>-4.4810926666666662</v>
      </c>
      <c r="DB28" s="5">
        <v>-1.8217190000000001</v>
      </c>
      <c r="DC28" s="5">
        <v>-6.4182266666666665</v>
      </c>
      <c r="DD28" s="5">
        <v>2.6556506666666664</v>
      </c>
      <c r="DE28" s="5">
        <v>-11.782523333333332</v>
      </c>
      <c r="DF28" s="5">
        <v>-1.3242126666666667</v>
      </c>
      <c r="DG28" s="5">
        <v>-5.3022429999999998</v>
      </c>
      <c r="DH28" s="5">
        <v>-3.1281680000000001</v>
      </c>
      <c r="DI28" s="5">
        <v>-5.1242330000000003</v>
      </c>
      <c r="DJ28" s="5">
        <v>-5.0387863333333334</v>
      </c>
      <c r="DK28" s="5">
        <v>-6.6328346666666667</v>
      </c>
      <c r="DL28" s="5">
        <v>-2.29122</v>
      </c>
      <c r="DM28" s="5">
        <v>-13.673321000000001</v>
      </c>
      <c r="DN28" s="5">
        <v>-7.1501260000000002</v>
      </c>
      <c r="DO28" s="5">
        <v>-1.1605289999999999</v>
      </c>
      <c r="DP28" s="5">
        <v>-3.2234766666666665</v>
      </c>
      <c r="DQ28" s="5">
        <v>0.258743</v>
      </c>
      <c r="DR28" s="5">
        <v>-2.9978576666666665</v>
      </c>
      <c r="DS28" s="5">
        <v>-4.4692920000000003</v>
      </c>
      <c r="DT28" s="5">
        <v>-10.835800000000001</v>
      </c>
      <c r="DU28" s="5">
        <v>1.8095670000000001</v>
      </c>
      <c r="DV28" s="5">
        <v>-0.98234033333333348</v>
      </c>
      <c r="DW28" s="5">
        <v>6.5954606666666669</v>
      </c>
      <c r="DX28" s="5">
        <v>6.8222899999999997</v>
      </c>
      <c r="DY28" s="5">
        <f t="shared" si="2"/>
        <v>6.7088753333333333</v>
      </c>
      <c r="DZ28" s="5">
        <v>-0.69530666666666663</v>
      </c>
      <c r="EA28" s="5">
        <v>0.25827299999999997</v>
      </c>
      <c r="EB28" s="5">
        <v>-2.453106</v>
      </c>
      <c r="EC28" s="5">
        <v>-1.7615596666666669</v>
      </c>
      <c r="ED28" s="5">
        <v>-8.0288343333333341</v>
      </c>
      <c r="EE28" s="5">
        <v>-10.505400666666667</v>
      </c>
      <c r="EF28" s="5">
        <v>-6.9154946666666666</v>
      </c>
      <c r="EG28" s="5">
        <v>-6.4309440000000002</v>
      </c>
      <c r="EH28" s="5">
        <v>6.2082176666666662</v>
      </c>
      <c r="EI28" s="5">
        <v>5.7619586666666676</v>
      </c>
      <c r="EJ28" s="5">
        <v>3.5652956666666662</v>
      </c>
      <c r="EK28" s="5">
        <v>5.9912533333333329</v>
      </c>
      <c r="EL28" s="5">
        <v>6.8992910000000007</v>
      </c>
      <c r="EM28" s="5">
        <v>6.0187953333333324</v>
      </c>
      <c r="EN28" s="5">
        <v>9.4131853333333328</v>
      </c>
      <c r="EO28" s="5">
        <v>8.8998220000000003</v>
      </c>
    </row>
    <row r="29" spans="1:145" x14ac:dyDescent="0.2">
      <c r="A29" s="11" t="s">
        <v>174</v>
      </c>
      <c r="B29" s="4">
        <v>60</v>
      </c>
      <c r="C29" s="4" t="s">
        <v>31</v>
      </c>
      <c r="D29" s="5" t="s">
        <v>10</v>
      </c>
      <c r="E29" s="5" t="s">
        <v>10</v>
      </c>
      <c r="F29" s="1">
        <v>0</v>
      </c>
      <c r="G29" s="1">
        <v>0</v>
      </c>
      <c r="H29" s="1">
        <f t="shared" si="4"/>
        <v>1</v>
      </c>
      <c r="I29" s="1">
        <f t="shared" si="4"/>
        <v>1</v>
      </c>
      <c r="N29" s="5">
        <v>19</v>
      </c>
      <c r="O29" s="5">
        <v>55</v>
      </c>
      <c r="P29" s="3">
        <v>4</v>
      </c>
      <c r="Q29" s="5">
        <v>4</v>
      </c>
      <c r="R29" s="5">
        <v>4</v>
      </c>
      <c r="S29" s="5">
        <v>36</v>
      </c>
      <c r="T29" s="5">
        <v>2</v>
      </c>
      <c r="U29" s="5">
        <v>35</v>
      </c>
      <c r="V29" s="5">
        <v>14</v>
      </c>
      <c r="W29" s="5">
        <v>51</v>
      </c>
      <c r="X29" s="5">
        <v>7</v>
      </c>
      <c r="Y29" s="5">
        <v>55</v>
      </c>
      <c r="Z29" s="5">
        <v>5</v>
      </c>
      <c r="AA29" s="9">
        <v>44</v>
      </c>
      <c r="AB29" s="5">
        <v>4</v>
      </c>
      <c r="AC29" s="9">
        <v>39</v>
      </c>
      <c r="AE29" s="5">
        <v>-2.095011</v>
      </c>
      <c r="AF29" s="5">
        <v>-1.0178503333333333</v>
      </c>
      <c r="AG29" s="5">
        <v>2.3215666666666652E-2</v>
      </c>
      <c r="AH29" s="5">
        <v>-3.9724976666666669</v>
      </c>
      <c r="AI29" s="5">
        <v>2.5066213333333334</v>
      </c>
      <c r="AJ29" s="5">
        <v>-2.7557136666666668</v>
      </c>
      <c r="AK29" s="5">
        <v>1.3833589999999998</v>
      </c>
      <c r="AL29" s="5">
        <v>-5.0158050000000003</v>
      </c>
      <c r="AM29" s="5">
        <v>278</v>
      </c>
      <c r="AN29" s="5">
        <v>-7.970155666666666</v>
      </c>
      <c r="AO29" s="5">
        <v>180.66666666666666</v>
      </c>
      <c r="AP29" s="5">
        <v>-4.6483376666666665</v>
      </c>
      <c r="AQ29" s="5">
        <v>274</v>
      </c>
      <c r="AR29" s="5">
        <v>-4.5182286666666664</v>
      </c>
      <c r="AS29" s="5">
        <v>225.33333333333334</v>
      </c>
      <c r="AT29" s="5">
        <v>-4.9982560000000005</v>
      </c>
      <c r="AU29" s="5">
        <v>414.66666666666669</v>
      </c>
      <c r="AV29" s="5">
        <v>-8.6192126666666677</v>
      </c>
      <c r="AW29" s="5">
        <v>416.66666666666669</v>
      </c>
      <c r="AX29" s="5">
        <v>-8.3708143333333336</v>
      </c>
      <c r="AY29" s="5">
        <v>424.66666666666669</v>
      </c>
      <c r="AZ29" s="5">
        <v>-3.9775173333333336</v>
      </c>
      <c r="BA29" s="5">
        <v>424</v>
      </c>
      <c r="BB29" s="5">
        <v>0.11279000000000002</v>
      </c>
      <c r="BC29" s="5">
        <v>8.4132809999999996</v>
      </c>
      <c r="BD29" s="5">
        <v>10.440556000000001</v>
      </c>
      <c r="BE29" s="5">
        <v>9.4278026666666666</v>
      </c>
      <c r="BF29" s="5">
        <v>7.2123486666666663</v>
      </c>
      <c r="BG29" s="5">
        <v>11.779014666666667</v>
      </c>
      <c r="BH29" s="5">
        <v>14.079036333333335</v>
      </c>
      <c r="BI29" s="5">
        <v>14.509149333333335</v>
      </c>
      <c r="BJ29" s="5">
        <v>14.663629333333333</v>
      </c>
      <c r="BK29" s="5">
        <v>16.180465999999999</v>
      </c>
      <c r="BL29" s="5">
        <v>20.603227</v>
      </c>
      <c r="BM29" s="5">
        <v>15.859904999999999</v>
      </c>
      <c r="BN29" s="5">
        <v>16.545206333333333</v>
      </c>
      <c r="BO29" s="5">
        <v>11.187635666666665</v>
      </c>
      <c r="BP29" s="5">
        <v>10.512037666666666</v>
      </c>
      <c r="BQ29" s="5">
        <v>13.445452333333334</v>
      </c>
      <c r="BR29" s="5">
        <v>15.750763666666666</v>
      </c>
      <c r="BS29" s="5">
        <v>16.724624000000002</v>
      </c>
      <c r="BT29" s="5">
        <v>20.167762</v>
      </c>
      <c r="BU29" s="5">
        <v>17.828953333333335</v>
      </c>
      <c r="BV29" s="5">
        <v>16.950243</v>
      </c>
      <c r="BW29" s="5">
        <v>9.6719273333333344</v>
      </c>
      <c r="BX29" s="5">
        <v>9.2177600000000002</v>
      </c>
      <c r="BY29" s="5">
        <v>10.886974333333335</v>
      </c>
      <c r="BZ29" s="5">
        <v>13.591092666666668</v>
      </c>
      <c r="CA29" s="5">
        <v>6.2046876666666675</v>
      </c>
      <c r="CB29" s="5">
        <v>12.201506333333333</v>
      </c>
      <c r="CC29" s="5">
        <v>7.9712800000000001</v>
      </c>
      <c r="CD29" s="5">
        <v>10.287281333333333</v>
      </c>
      <c r="CE29" s="5">
        <v>2.038062333333333</v>
      </c>
      <c r="CF29" s="5">
        <v>4.7651046666666668</v>
      </c>
      <c r="CG29" s="5">
        <v>5.4430699999999996</v>
      </c>
      <c r="CH29" s="5">
        <v>8.6592056666666668</v>
      </c>
      <c r="CI29" s="5">
        <v>-7.2074236666666671</v>
      </c>
      <c r="CJ29" s="5">
        <v>-0.33001966666666666</v>
      </c>
      <c r="CK29" s="5">
        <v>-1.8333106666666668</v>
      </c>
      <c r="CL29" s="5">
        <v>-2.5973776666666666</v>
      </c>
      <c r="CM29" s="5">
        <v>-6.8513623333333333</v>
      </c>
      <c r="CN29" s="5">
        <v>-3.9146976666666671</v>
      </c>
      <c r="CO29" s="5">
        <v>-6.5745506666666662</v>
      </c>
      <c r="CP29" s="5">
        <v>-8.5924270000000007</v>
      </c>
      <c r="CQ29" s="5">
        <v>-8.389663333333333</v>
      </c>
      <c r="CR29" s="5">
        <v>-1.7630730000000001</v>
      </c>
      <c r="CS29" s="5">
        <v>-6.3720903333333325</v>
      </c>
      <c r="CT29" s="5">
        <v>-3.7539063333333331</v>
      </c>
      <c r="CU29" s="5">
        <v>-12.356143666666668</v>
      </c>
      <c r="CV29" s="5">
        <v>-5.3886243333333335</v>
      </c>
      <c r="CW29" s="5">
        <v>-7.2059963333333341</v>
      </c>
      <c r="CX29" s="5">
        <v>-8.7433780000000016</v>
      </c>
      <c r="CY29" s="5">
        <v>-13.408407333333335</v>
      </c>
      <c r="CZ29" s="5">
        <v>-8.1386316666666669</v>
      </c>
      <c r="DA29" s="5">
        <v>-8.6964506666666672</v>
      </c>
      <c r="DB29" s="5">
        <v>-10.829420333333333</v>
      </c>
      <c r="DC29" s="5">
        <v>-13.827063000000001</v>
      </c>
      <c r="DD29" s="5">
        <v>-11.664549666666668</v>
      </c>
      <c r="DE29" s="5">
        <v>-10.419746333333334</v>
      </c>
      <c r="DF29" s="5">
        <v>-12.628778666666667</v>
      </c>
      <c r="DG29" s="5">
        <v>-14.225421333333335</v>
      </c>
      <c r="DH29" s="5">
        <v>-12.935972999999999</v>
      </c>
      <c r="DI29" s="5">
        <v>-6.9261793333333337</v>
      </c>
      <c r="DJ29" s="5">
        <v>-12.180764333333334</v>
      </c>
      <c r="DK29" s="5">
        <v>-11.761697</v>
      </c>
      <c r="DL29" s="5">
        <v>-12.805539333333334</v>
      </c>
      <c r="DM29" s="5">
        <v>-10.064105666666666</v>
      </c>
      <c r="DN29" s="5">
        <v>-14.326302333333333</v>
      </c>
      <c r="DO29" s="5">
        <v>-10.807729</v>
      </c>
      <c r="DP29" s="5">
        <v>-5.9570073333333333</v>
      </c>
      <c r="DQ29" s="5">
        <v>-5.7919236666666665</v>
      </c>
      <c r="DR29" s="5">
        <v>-7.3403670000000005</v>
      </c>
      <c r="DS29" s="5">
        <v>-11.199067333333334</v>
      </c>
      <c r="DT29" s="5">
        <v>-8.5660993333333337</v>
      </c>
      <c r="DU29" s="5">
        <v>-8.4433540000000011</v>
      </c>
      <c r="DV29" s="5">
        <v>-11.072721666666666</v>
      </c>
      <c r="DW29" s="5">
        <v>9.6554850000000005</v>
      </c>
      <c r="DX29" s="5">
        <v>7.2580269999999993</v>
      </c>
      <c r="DY29" s="5">
        <f t="shared" si="2"/>
        <v>8.4567560000000004</v>
      </c>
      <c r="DZ29" s="5">
        <v>1.5858783333333335</v>
      </c>
      <c r="EA29" s="5">
        <v>1.5499299999999998</v>
      </c>
      <c r="EB29" s="5">
        <v>-3.7944126666666667</v>
      </c>
      <c r="EC29" s="5">
        <v>-4.2885773333333335</v>
      </c>
      <c r="ED29" s="5">
        <v>0.72413233333333338</v>
      </c>
      <c r="EE29" s="5">
        <v>2.3327956666666667</v>
      </c>
      <c r="EF29" s="5">
        <v>-1.5765456666666668</v>
      </c>
      <c r="EG29" s="5">
        <v>-1.5028759999999999</v>
      </c>
      <c r="EH29" s="5">
        <v>11.880765333333335</v>
      </c>
      <c r="EI29" s="5">
        <v>12.771984333333334</v>
      </c>
      <c r="EJ29" s="5">
        <v>15.853262000000001</v>
      </c>
      <c r="EK29" s="5">
        <v>12.748769333333334</v>
      </c>
      <c r="EL29" s="5">
        <v>8.6256353333333333</v>
      </c>
      <c r="EM29" s="5">
        <v>11.071162000000001</v>
      </c>
      <c r="EN29" s="5">
        <v>9.6434833333333341</v>
      </c>
      <c r="EO29" s="5">
        <v>13.166172000000001</v>
      </c>
    </row>
    <row r="30" spans="1:145" x14ac:dyDescent="0.2">
      <c r="A30" s="11" t="s">
        <v>175</v>
      </c>
      <c r="B30" s="4">
        <v>61</v>
      </c>
      <c r="C30" s="4" t="s">
        <v>31</v>
      </c>
      <c r="D30" s="5" t="s">
        <v>10</v>
      </c>
      <c r="E30" s="5" t="s">
        <v>10</v>
      </c>
      <c r="F30" s="1">
        <v>0</v>
      </c>
      <c r="G30" s="1">
        <v>0</v>
      </c>
      <c r="H30" s="1">
        <f t="shared" si="4"/>
        <v>1</v>
      </c>
      <c r="I30" s="1">
        <f t="shared" si="4"/>
        <v>1</v>
      </c>
      <c r="N30" s="5">
        <v>14</v>
      </c>
      <c r="O30" s="5">
        <v>44.5</v>
      </c>
      <c r="P30" s="3">
        <v>4</v>
      </c>
      <c r="Q30" s="5">
        <v>4</v>
      </c>
      <c r="R30" s="5">
        <v>8</v>
      </c>
      <c r="S30" s="5">
        <v>57</v>
      </c>
      <c r="T30" s="5">
        <v>4</v>
      </c>
      <c r="U30" s="5">
        <v>47</v>
      </c>
      <c r="V30" s="5">
        <v>14</v>
      </c>
      <c r="W30" s="5">
        <v>51</v>
      </c>
      <c r="X30" s="5">
        <v>5</v>
      </c>
      <c r="Y30" s="5">
        <v>48</v>
      </c>
      <c r="Z30" s="5">
        <v>6</v>
      </c>
      <c r="AA30" s="9">
        <v>50</v>
      </c>
      <c r="AB30" s="5">
        <v>8</v>
      </c>
      <c r="AC30" s="9">
        <v>62</v>
      </c>
      <c r="AE30" s="5">
        <v>0.60038100000000005</v>
      </c>
      <c r="AF30" s="5">
        <v>14.803890333333333</v>
      </c>
      <c r="AG30" s="5">
        <v>-4.622142666666667</v>
      </c>
      <c r="AH30" s="5">
        <v>2.4380916666666668</v>
      </c>
      <c r="AI30" s="5">
        <v>6.9963306666666663</v>
      </c>
      <c r="AJ30" s="5">
        <v>22.404215000000004</v>
      </c>
      <c r="AK30" s="5">
        <v>-6.9083716666666675</v>
      </c>
      <c r="AL30" s="5">
        <v>-9.7170526666666657</v>
      </c>
      <c r="AM30" s="5">
        <v>224</v>
      </c>
      <c r="AN30" s="5">
        <v>-0.78524899999999997</v>
      </c>
      <c r="AO30" s="5">
        <v>134</v>
      </c>
      <c r="AP30" s="5">
        <v>7.3213736666666662</v>
      </c>
      <c r="AQ30" s="5">
        <v>240.66666666666666</v>
      </c>
      <c r="AR30" s="5">
        <v>-7.4530203333333338</v>
      </c>
      <c r="AS30" s="5">
        <v>197.33333333333334</v>
      </c>
      <c r="AT30" s="5">
        <v>-3.8168729999999997</v>
      </c>
      <c r="AU30" s="5">
        <v>495.33333333333331</v>
      </c>
      <c r="AV30" s="5">
        <v>-13.543534666666668</v>
      </c>
      <c r="AW30" s="5">
        <v>366</v>
      </c>
      <c r="AX30" s="5">
        <v>18.064876666666667</v>
      </c>
      <c r="AY30" s="5">
        <v>410</v>
      </c>
      <c r="AZ30" s="5">
        <v>-11.758751000000002</v>
      </c>
      <c r="BA30" s="5">
        <v>377.33333333333331</v>
      </c>
      <c r="BB30" s="5">
        <v>1.966782666666667</v>
      </c>
      <c r="BC30" s="5">
        <v>6.0947056666666661</v>
      </c>
      <c r="BD30" s="5">
        <v>3.3916650000000002</v>
      </c>
      <c r="BE30" s="5">
        <v>-1.7496</v>
      </c>
      <c r="BF30" s="5">
        <v>2.120360666666667</v>
      </c>
      <c r="BG30" s="5">
        <v>15.337422333333331</v>
      </c>
      <c r="BH30" s="5">
        <v>5.8314999999999992</v>
      </c>
      <c r="BI30" s="5">
        <v>11.684370999999999</v>
      </c>
      <c r="BJ30" s="5">
        <v>9.524169333333333</v>
      </c>
      <c r="BK30" s="5">
        <v>13.916152333333335</v>
      </c>
      <c r="BL30" s="5">
        <v>11.463962666666667</v>
      </c>
      <c r="BM30" s="5">
        <v>6.8443706666666664</v>
      </c>
      <c r="BN30" s="5">
        <v>11.228827000000001</v>
      </c>
      <c r="BO30" s="5">
        <v>12.147565333333333</v>
      </c>
      <c r="BP30" s="5">
        <v>-8.1161333333333377E-2</v>
      </c>
      <c r="BQ30" s="5">
        <v>8.0766746666666673</v>
      </c>
      <c r="BR30" s="5">
        <v>8.0672396666666675</v>
      </c>
      <c r="BS30" s="5">
        <v>13.973652333333334</v>
      </c>
      <c r="BT30" s="5">
        <v>13.722213333333334</v>
      </c>
      <c r="BU30" s="5">
        <v>10.148859666666667</v>
      </c>
      <c r="BV30" s="5">
        <v>14.249629666666666</v>
      </c>
      <c r="BW30" s="5">
        <v>9.305907333333332</v>
      </c>
      <c r="BX30" s="5">
        <v>-5.9329313333333333</v>
      </c>
      <c r="BY30" s="5">
        <v>5.8460773333333336</v>
      </c>
      <c r="BZ30" s="5">
        <v>7.9834503333333329</v>
      </c>
      <c r="CA30" s="5">
        <v>7.3358106666666671</v>
      </c>
      <c r="CB30" s="5">
        <v>2.9901126666666666</v>
      </c>
      <c r="CC30" s="5">
        <v>0.96253499999999992</v>
      </c>
      <c r="CD30" s="5">
        <v>7.0959206666666672</v>
      </c>
      <c r="CE30" s="5">
        <v>8.8226413333333316</v>
      </c>
      <c r="CF30" s="5">
        <v>-11.630575333333335</v>
      </c>
      <c r="CG30" s="5">
        <v>1.5021333333333331</v>
      </c>
      <c r="CH30" s="5">
        <v>-0.86712899999999993</v>
      </c>
      <c r="CI30" s="5">
        <v>-10.153603666666667</v>
      </c>
      <c r="CJ30" s="5">
        <v>-4.3345103333333332</v>
      </c>
      <c r="CK30" s="5">
        <v>-8.5193943333333326</v>
      </c>
      <c r="CL30" s="5">
        <v>-0.21393866666666664</v>
      </c>
      <c r="CM30" s="5">
        <v>-3.2701163333333327</v>
      </c>
      <c r="CN30" s="5">
        <v>-22.078917666666666</v>
      </c>
      <c r="CO30" s="5">
        <v>-9.4566076666666667</v>
      </c>
      <c r="CP30" s="5">
        <v>-11.966324</v>
      </c>
      <c r="CQ30" s="5">
        <v>-12.837199333333333</v>
      </c>
      <c r="CR30" s="5">
        <v>-4.0980169999999996</v>
      </c>
      <c r="CS30" s="5">
        <v>-11.858155999999999</v>
      </c>
      <c r="CT30" s="5">
        <v>-1.412226666666667</v>
      </c>
      <c r="CU30" s="5">
        <v>-2.4111193333333332</v>
      </c>
      <c r="CV30" s="5">
        <v>-23.480819999999998</v>
      </c>
      <c r="CW30" s="5">
        <v>-9.4340506666666659</v>
      </c>
      <c r="CX30" s="5">
        <v>-14.233297333333333</v>
      </c>
      <c r="CY30" s="5">
        <v>-18.203619666666665</v>
      </c>
      <c r="CZ30" s="5">
        <v>-6.4091833333333339</v>
      </c>
      <c r="DA30" s="5">
        <v>-11.902760999999998</v>
      </c>
      <c r="DB30" s="5">
        <v>-6.5158796666666667</v>
      </c>
      <c r="DC30" s="5">
        <v>-4.0176893333333332</v>
      </c>
      <c r="DD30" s="5">
        <v>-28.401304333333332</v>
      </c>
      <c r="DE30" s="5">
        <v>-9.3951746666666676</v>
      </c>
      <c r="DF30" s="5">
        <v>-16.863778</v>
      </c>
      <c r="DG30" s="5">
        <v>-20.078129333333333</v>
      </c>
      <c r="DH30" s="5">
        <v>-7.5626306666666663</v>
      </c>
      <c r="DI30" s="5">
        <v>-14.571420666666667</v>
      </c>
      <c r="DJ30" s="5">
        <v>-11.076194666666666</v>
      </c>
      <c r="DK30" s="5">
        <v>-5.9793066666666661</v>
      </c>
      <c r="DL30" s="5">
        <v>-31.334053333333333</v>
      </c>
      <c r="DM30" s="5">
        <v>-8.0360993333333326</v>
      </c>
      <c r="DN30" s="5">
        <v>-21.243857666666667</v>
      </c>
      <c r="DO30" s="5">
        <v>-15.318134999999998</v>
      </c>
      <c r="DP30" s="5">
        <v>-11.712933666666666</v>
      </c>
      <c r="DQ30" s="5">
        <v>-5.6010853333333337</v>
      </c>
      <c r="DR30" s="5">
        <v>-4.8045603333333329</v>
      </c>
      <c r="DS30" s="5">
        <v>-3.9195576666666665</v>
      </c>
      <c r="DT30" s="5">
        <v>-9.0804823333333342</v>
      </c>
      <c r="DU30" s="5">
        <v>-26.323771666666669</v>
      </c>
      <c r="DV30" s="5">
        <v>-16.076814666666667</v>
      </c>
      <c r="DW30" s="5">
        <v>8.9942083333333329</v>
      </c>
      <c r="DX30" s="5">
        <v>8.0467123333333337</v>
      </c>
      <c r="DY30" s="5">
        <f t="shared" si="2"/>
        <v>8.5204603333333324</v>
      </c>
      <c r="DZ30" s="5">
        <v>-5.9302553333333323</v>
      </c>
      <c r="EA30" s="5">
        <v>-7.0850920000000004</v>
      </c>
      <c r="EB30" s="5">
        <v>-8.7251159999999999</v>
      </c>
      <c r="EC30" s="5">
        <v>-6.0593910000000006</v>
      </c>
      <c r="ED30" s="5">
        <v>6.1953913333333333</v>
      </c>
      <c r="EE30" s="5">
        <v>6.4438703333333338</v>
      </c>
      <c r="EF30" s="5">
        <v>18.738147666666666</v>
      </c>
      <c r="EG30" s="5">
        <v>14.826075333333334</v>
      </c>
      <c r="EH30" s="5">
        <v>10.330079333333332</v>
      </c>
      <c r="EI30" s="5">
        <v>4.0515416666666662</v>
      </c>
      <c r="EJ30" s="5">
        <v>7.8919886666666663</v>
      </c>
      <c r="EK30" s="5">
        <v>8.6736846666666665</v>
      </c>
      <c r="EL30" s="5">
        <v>11.850596333333334</v>
      </c>
      <c r="EM30" s="5">
        <v>6.7773146666666664</v>
      </c>
      <c r="EN30" s="5">
        <v>-2.9532919999999998</v>
      </c>
      <c r="EO30" s="5">
        <v>6.1769330000000009</v>
      </c>
    </row>
    <row r="31" spans="1:145" x14ac:dyDescent="0.2">
      <c r="A31" s="11" t="s">
        <v>176</v>
      </c>
      <c r="B31" s="4">
        <v>62</v>
      </c>
      <c r="C31" s="4" t="s">
        <v>32</v>
      </c>
      <c r="D31" s="5" t="s">
        <v>10</v>
      </c>
      <c r="E31" s="5" t="s">
        <v>10</v>
      </c>
      <c r="F31" s="1">
        <v>0</v>
      </c>
      <c r="G31" s="1">
        <v>0</v>
      </c>
      <c r="H31" s="1">
        <f t="shared" si="4"/>
        <v>1</v>
      </c>
      <c r="I31" s="1">
        <f t="shared" si="4"/>
        <v>1</v>
      </c>
      <c r="N31" s="5">
        <v>19</v>
      </c>
      <c r="O31" s="5">
        <v>55</v>
      </c>
      <c r="P31" s="3">
        <v>4</v>
      </c>
      <c r="Q31" s="5">
        <v>4</v>
      </c>
      <c r="R31" s="5">
        <v>7</v>
      </c>
      <c r="S31" s="5">
        <v>52</v>
      </c>
      <c r="T31" s="5">
        <v>5</v>
      </c>
      <c r="U31" s="5">
        <v>55</v>
      </c>
      <c r="V31" s="5">
        <v>12</v>
      </c>
      <c r="W31" s="5">
        <v>42</v>
      </c>
      <c r="X31" s="5">
        <v>6</v>
      </c>
      <c r="Y31" s="5">
        <v>52</v>
      </c>
      <c r="Z31" s="5">
        <v>6</v>
      </c>
      <c r="AA31" s="9">
        <v>50</v>
      </c>
      <c r="AB31" s="5">
        <v>8</v>
      </c>
      <c r="AC31" s="9">
        <v>62</v>
      </c>
      <c r="AE31" s="5">
        <v>-7.3469936666666662</v>
      </c>
      <c r="AF31" s="5">
        <v>-6.862061999999999</v>
      </c>
      <c r="AG31" s="5">
        <v>-2.3992226666666667</v>
      </c>
      <c r="AH31" s="5">
        <v>1.5247006666666667</v>
      </c>
      <c r="AI31" s="5">
        <v>-3.8310650000000002</v>
      </c>
      <c r="AJ31" s="5">
        <v>-9.5470093333333335</v>
      </c>
      <c r="AK31" s="5">
        <v>-12.169762333333333</v>
      </c>
      <c r="AL31" s="5">
        <v>0.24940899999999999</v>
      </c>
      <c r="AM31" s="5">
        <v>134</v>
      </c>
      <c r="AN31" s="5">
        <v>-1.5626310000000003</v>
      </c>
      <c r="AO31" s="5">
        <v>218</v>
      </c>
      <c r="AP31" s="5">
        <v>-11.153673333333332</v>
      </c>
      <c r="AQ31" s="5">
        <v>196</v>
      </c>
      <c r="AR31" s="5">
        <v>-5.308446</v>
      </c>
      <c r="AS31" s="5">
        <v>208.66666666666666</v>
      </c>
      <c r="AT31" s="5">
        <v>-10.824841000000001</v>
      </c>
      <c r="AU31" s="5">
        <v>499.33333333333331</v>
      </c>
      <c r="AV31" s="5">
        <v>-3.2514863333333337</v>
      </c>
      <c r="AW31" s="5">
        <v>412.66666666666669</v>
      </c>
      <c r="AX31" s="5">
        <v>-11.75032</v>
      </c>
      <c r="AY31" s="5">
        <v>430</v>
      </c>
      <c r="AZ31" s="5">
        <v>-15.302810000000001</v>
      </c>
      <c r="BA31" s="5">
        <v>379.33333333333331</v>
      </c>
      <c r="BB31" s="5">
        <v>-7.8565973333333341</v>
      </c>
      <c r="BC31" s="5">
        <v>2.0752823333333335</v>
      </c>
      <c r="BD31" s="5">
        <v>1.8824759999999998</v>
      </c>
      <c r="BE31" s="5">
        <v>0.64668866666666658</v>
      </c>
      <c r="BF31" s="5">
        <v>4.3676643333333338</v>
      </c>
      <c r="BG31" s="5">
        <v>5.234131333333333</v>
      </c>
      <c r="BH31" s="5">
        <v>12.123265999999999</v>
      </c>
      <c r="BI31" s="5">
        <v>7.9594679999999984</v>
      </c>
      <c r="BJ31" s="5">
        <v>15.146198333333333</v>
      </c>
      <c r="BK31" s="5">
        <v>10.628430333333332</v>
      </c>
      <c r="BL31" s="5">
        <v>7.9731820000000013</v>
      </c>
      <c r="BM31" s="5">
        <v>10.088228333333333</v>
      </c>
      <c r="BN31" s="5">
        <v>13.784979666666667</v>
      </c>
      <c r="BO31" s="5">
        <v>4.4049319999999996</v>
      </c>
      <c r="BP31" s="5">
        <v>11.730786999999999</v>
      </c>
      <c r="BQ31" s="5">
        <v>4.9787676666666671</v>
      </c>
      <c r="BR31" s="5">
        <v>13.086402</v>
      </c>
      <c r="BS31" s="5">
        <v>9.8837766666666678</v>
      </c>
      <c r="BT31" s="5">
        <v>7.6053233333333337</v>
      </c>
      <c r="BU31" s="5">
        <v>13.075667000000001</v>
      </c>
      <c r="BV31" s="5">
        <v>13.960182666666666</v>
      </c>
      <c r="BW31" s="5">
        <v>-1.3749896666666668</v>
      </c>
      <c r="BX31" s="5">
        <v>8.1123919999999998</v>
      </c>
      <c r="BY31" s="5">
        <v>-3.2830619999999997</v>
      </c>
      <c r="BZ31" s="5">
        <v>5.4471553333333338</v>
      </c>
      <c r="CA31" s="5">
        <v>2.4662196666666669</v>
      </c>
      <c r="CB31" s="5">
        <v>1.4939250000000002</v>
      </c>
      <c r="CC31" s="5">
        <v>8.5801706666666657</v>
      </c>
      <c r="CD31" s="5">
        <v>9.8748176666666669</v>
      </c>
      <c r="CE31" s="5">
        <v>-2.1544339999999997</v>
      </c>
      <c r="CF31" s="5">
        <v>1.2132999999999996E-2</v>
      </c>
      <c r="CG31" s="5">
        <v>-4.0123516666666665</v>
      </c>
      <c r="CH31" s="5">
        <v>1.3510410000000002</v>
      </c>
      <c r="CI31" s="5">
        <v>-10.462392333333334</v>
      </c>
      <c r="CJ31" s="5">
        <v>-12.230302999999999</v>
      </c>
      <c r="CK31" s="5">
        <v>-10.479531666666666</v>
      </c>
      <c r="CL31" s="5">
        <v>1.6820706666666669</v>
      </c>
      <c r="CM31" s="5">
        <v>-12.509289666666666</v>
      </c>
      <c r="CN31" s="5">
        <v>-3.0232423333333336</v>
      </c>
      <c r="CO31" s="5">
        <v>-11.279489666666668</v>
      </c>
      <c r="CP31" s="5">
        <v>-5.1226400000000005</v>
      </c>
      <c r="CQ31" s="5">
        <v>-11.431668333333334</v>
      </c>
      <c r="CR31" s="5">
        <v>-12.239071000000001</v>
      </c>
      <c r="CS31" s="5">
        <v>-10.702440000000001</v>
      </c>
      <c r="CT31" s="5">
        <v>1.3233349999999999</v>
      </c>
      <c r="CU31" s="5">
        <v>-12.377386000000001</v>
      </c>
      <c r="CV31" s="5">
        <v>-2.340849</v>
      </c>
      <c r="CW31" s="5">
        <v>-10.295083666666667</v>
      </c>
      <c r="CX31" s="5">
        <v>-6.1904706666666671</v>
      </c>
      <c r="CY31" s="5">
        <v>-15.161274999999998</v>
      </c>
      <c r="CZ31" s="5">
        <v>-14.543258999999999</v>
      </c>
      <c r="DA31" s="5">
        <v>-15.104117333333335</v>
      </c>
      <c r="DB31" s="5">
        <v>-2.912604</v>
      </c>
      <c r="DC31" s="5">
        <v>-15.599945</v>
      </c>
      <c r="DD31" s="5">
        <v>-6.2897043333333329</v>
      </c>
      <c r="DE31" s="5">
        <v>-12.151978666666665</v>
      </c>
      <c r="DF31" s="5">
        <v>-9.061360333333333</v>
      </c>
      <c r="DG31" s="5">
        <v>-13.081567</v>
      </c>
      <c r="DH31" s="5">
        <v>-12.121906333333333</v>
      </c>
      <c r="DI31" s="5">
        <v>-15.530415666666665</v>
      </c>
      <c r="DJ31" s="5">
        <v>-3.2302536666666661</v>
      </c>
      <c r="DK31" s="5">
        <v>-16.493661333333332</v>
      </c>
      <c r="DL31" s="5">
        <v>-7.1384483333333337</v>
      </c>
      <c r="DM31" s="5">
        <v>-13.384878666666665</v>
      </c>
      <c r="DN31" s="5">
        <v>-11.412697666666666</v>
      </c>
      <c r="DO31" s="5">
        <v>-12.534225666666666</v>
      </c>
      <c r="DP31" s="5">
        <v>-12.954126333333335</v>
      </c>
      <c r="DQ31" s="5">
        <v>-12.783634333333334</v>
      </c>
      <c r="DR31" s="5">
        <v>-0.78436300000000003</v>
      </c>
      <c r="DS31" s="5">
        <v>-14.245070333333333</v>
      </c>
      <c r="DT31" s="5">
        <v>-11.777856666666667</v>
      </c>
      <c r="DU31" s="5">
        <v>-4.6980616666666668</v>
      </c>
      <c r="DV31" s="5">
        <v>-7.9467926666666671</v>
      </c>
      <c r="DW31" s="5">
        <v>7.1126399999999999</v>
      </c>
      <c r="DX31" s="5">
        <v>3.310560666666666</v>
      </c>
      <c r="DY31" s="5">
        <f t="shared" si="2"/>
        <v>5.2116003333333332</v>
      </c>
      <c r="DZ31" s="5">
        <v>-12.617033333333334</v>
      </c>
      <c r="EA31" s="5">
        <v>-12.733089666666666</v>
      </c>
      <c r="EB31" s="5">
        <v>4.468693</v>
      </c>
      <c r="EC31" s="5">
        <v>-0.52121233333333328</v>
      </c>
      <c r="ED31" s="5">
        <v>-2.238884333333333</v>
      </c>
      <c r="EE31" s="5">
        <v>-2.5340846666666668</v>
      </c>
      <c r="EF31" s="5">
        <v>-8.844005000000001</v>
      </c>
      <c r="EG31" s="5">
        <v>-5.9274856666666667</v>
      </c>
      <c r="EH31" s="5">
        <v>6.2634266666666667</v>
      </c>
      <c r="EI31" s="5">
        <v>8.0976876666666673</v>
      </c>
      <c r="EJ31" s="5">
        <v>4.7387266666666674</v>
      </c>
      <c r="EK31" s="5">
        <v>10.496912</v>
      </c>
      <c r="EL31" s="5">
        <v>1.1325833333333335</v>
      </c>
      <c r="EM31" s="5">
        <v>1.4107053333333333</v>
      </c>
      <c r="EN31" s="5">
        <v>7.994644666666666</v>
      </c>
      <c r="EO31" s="5">
        <v>8.7576999999999998</v>
      </c>
    </row>
    <row r="32" spans="1:145" x14ac:dyDescent="0.2">
      <c r="A32" s="11" t="s">
        <v>177</v>
      </c>
      <c r="B32" s="4">
        <v>63</v>
      </c>
      <c r="C32" s="4" t="s">
        <v>31</v>
      </c>
      <c r="D32" s="5" t="s">
        <v>10</v>
      </c>
      <c r="E32" s="5" t="s">
        <v>10</v>
      </c>
      <c r="F32" s="1">
        <v>0</v>
      </c>
      <c r="G32" s="1">
        <v>0</v>
      </c>
      <c r="H32" s="1">
        <f t="shared" si="4"/>
        <v>1</v>
      </c>
      <c r="I32" s="1">
        <f t="shared" si="4"/>
        <v>1</v>
      </c>
      <c r="N32" s="5">
        <v>14</v>
      </c>
      <c r="O32" s="5">
        <v>41.9</v>
      </c>
      <c r="P32" s="3">
        <v>4</v>
      </c>
      <c r="Q32" s="5">
        <v>4</v>
      </c>
      <c r="R32" s="5">
        <v>7</v>
      </c>
      <c r="S32" s="5">
        <v>52</v>
      </c>
      <c r="T32" s="5">
        <v>4</v>
      </c>
      <c r="U32" s="5">
        <v>47</v>
      </c>
      <c r="V32" s="5">
        <v>13</v>
      </c>
      <c r="W32" s="5">
        <v>46</v>
      </c>
      <c r="X32" s="5">
        <v>5</v>
      </c>
      <c r="Y32" s="5">
        <v>48</v>
      </c>
      <c r="Z32" s="5">
        <v>7</v>
      </c>
      <c r="AA32" s="9">
        <v>55</v>
      </c>
      <c r="AB32" s="5">
        <v>9</v>
      </c>
      <c r="AC32" s="9">
        <v>70</v>
      </c>
      <c r="AE32" s="5">
        <v>1.3138313333333331</v>
      </c>
      <c r="AF32" s="5">
        <v>4.1655563333333339</v>
      </c>
      <c r="AG32" s="5">
        <v>4.3066043333333335</v>
      </c>
      <c r="AH32" s="5">
        <v>1.8326496666666667</v>
      </c>
      <c r="AI32" s="5">
        <v>-2.6284700000000001</v>
      </c>
      <c r="AJ32" s="5">
        <v>2.6373730000000002</v>
      </c>
      <c r="AK32" s="5">
        <v>5.2008783333333328</v>
      </c>
      <c r="AL32" s="5">
        <v>1.2334606666666668</v>
      </c>
      <c r="AM32" s="5">
        <v>150</v>
      </c>
      <c r="AN32" s="5">
        <v>-1.2832079999999999</v>
      </c>
      <c r="AO32" s="5">
        <v>225.33333333333334</v>
      </c>
      <c r="AP32" s="5">
        <v>-1.3898073333333334</v>
      </c>
      <c r="AQ32" s="5">
        <v>152.66666666666666</v>
      </c>
      <c r="AR32" s="5">
        <v>0.83976866666666672</v>
      </c>
      <c r="AS32" s="5">
        <v>184.66666666666666</v>
      </c>
      <c r="AT32" s="5">
        <v>-5.9776929999999995</v>
      </c>
      <c r="AU32" s="5">
        <v>466.66666666666669</v>
      </c>
      <c r="AV32" s="5">
        <v>-3.1791653333333336</v>
      </c>
      <c r="AW32" s="5">
        <v>437.33333333333331</v>
      </c>
      <c r="AX32" s="5">
        <v>-1.7438733333333332</v>
      </c>
      <c r="AY32" s="5">
        <v>464.66666666666669</v>
      </c>
      <c r="AZ32" s="5">
        <v>0.42837733333333333</v>
      </c>
      <c r="BA32" s="5">
        <v>518</v>
      </c>
      <c r="BB32" s="5">
        <v>-9.4363286666666664</v>
      </c>
      <c r="BC32" s="5">
        <v>3.669972</v>
      </c>
      <c r="BD32" s="5">
        <v>1.9662086666666667</v>
      </c>
      <c r="BE32" s="5">
        <v>4.2421016666666667</v>
      </c>
      <c r="BF32" s="5">
        <v>2.0101053333333332</v>
      </c>
      <c r="BG32" s="5">
        <v>6.2036206666666667</v>
      </c>
      <c r="BH32" s="5">
        <v>0.63858166666666671</v>
      </c>
      <c r="BI32" s="5">
        <v>8.6096780000000006</v>
      </c>
      <c r="BJ32" s="5">
        <v>6.6296253333333333</v>
      </c>
      <c r="BK32" s="5">
        <v>8.2406559999999995</v>
      </c>
      <c r="BL32" s="5">
        <v>7.6256986666666657</v>
      </c>
      <c r="BM32" s="5">
        <v>14.066389333333333</v>
      </c>
      <c r="BN32" s="5">
        <v>10.528160999999999</v>
      </c>
      <c r="BO32" s="5">
        <v>4.5617320000000001</v>
      </c>
      <c r="BP32" s="5">
        <v>0.77797833333333344</v>
      </c>
      <c r="BQ32" s="5">
        <v>1.6063126666666667</v>
      </c>
      <c r="BR32" s="5">
        <v>5.9074833333333343</v>
      </c>
      <c r="BS32" s="5">
        <v>10.774164666666666</v>
      </c>
      <c r="BT32" s="5">
        <v>8.9048853333333327</v>
      </c>
      <c r="BU32" s="5">
        <v>15.769322000000003</v>
      </c>
      <c r="BV32" s="5">
        <v>9.3195639999999997</v>
      </c>
      <c r="BW32" s="5">
        <v>2.1971803333333333</v>
      </c>
      <c r="BX32" s="5">
        <v>1.9153143333333331</v>
      </c>
      <c r="BY32" s="5">
        <v>3.1536803333333334</v>
      </c>
      <c r="BZ32" s="5">
        <v>0.64658199999999999</v>
      </c>
      <c r="CA32" s="5">
        <v>6.420195333333333</v>
      </c>
      <c r="CB32" s="5">
        <v>3.2775949999999998</v>
      </c>
      <c r="CC32" s="5">
        <v>6.6336469999999998</v>
      </c>
      <c r="CD32" s="5">
        <v>1.627213</v>
      </c>
      <c r="CE32" s="5">
        <v>-5.0067370000000002</v>
      </c>
      <c r="CF32" s="5">
        <v>-11.393749999999999</v>
      </c>
      <c r="CG32" s="5">
        <v>-2.3654986666666669</v>
      </c>
      <c r="CH32" s="5">
        <v>-7.4348423333333331</v>
      </c>
      <c r="CI32" s="5">
        <v>-11.708056333333333</v>
      </c>
      <c r="CJ32" s="5">
        <v>-15.236866999999998</v>
      </c>
      <c r="CK32" s="5">
        <v>-5.6764470000000005</v>
      </c>
      <c r="CL32" s="5">
        <v>-8.8866423333333326</v>
      </c>
      <c r="CM32" s="5">
        <v>-12.550859666666668</v>
      </c>
      <c r="CN32" s="5">
        <v>-16.823392999999999</v>
      </c>
      <c r="CO32" s="5">
        <v>-14.549736000000001</v>
      </c>
      <c r="CP32" s="5">
        <v>-12.999183333333335</v>
      </c>
      <c r="CQ32" s="5">
        <v>-11.528153333333334</v>
      </c>
      <c r="CR32" s="5">
        <v>-11.972377666666667</v>
      </c>
      <c r="CS32" s="5">
        <v>-1.2800226666666668</v>
      </c>
      <c r="CT32" s="5">
        <v>-7.8577263333333329</v>
      </c>
      <c r="CU32" s="5">
        <v>-10.036433000000001</v>
      </c>
      <c r="CV32" s="5">
        <v>-14.256559333333334</v>
      </c>
      <c r="CW32" s="5">
        <v>-11.887435333333334</v>
      </c>
      <c r="CX32" s="5">
        <v>-10.618132999999998</v>
      </c>
      <c r="CY32" s="5">
        <v>-10.680498999999999</v>
      </c>
      <c r="CZ32" s="5">
        <v>-11.489934666666665</v>
      </c>
      <c r="DA32" s="5">
        <v>-0.10541600000000002</v>
      </c>
      <c r="DB32" s="5">
        <v>-7.4872033333333334</v>
      </c>
      <c r="DC32" s="5">
        <v>-15.185701999999999</v>
      </c>
      <c r="DD32" s="5">
        <v>-14.670595333333333</v>
      </c>
      <c r="DE32" s="5">
        <v>-14.543458666666666</v>
      </c>
      <c r="DF32" s="5">
        <v>-13.803768333333332</v>
      </c>
      <c r="DG32" s="5">
        <v>-10.140928333333333</v>
      </c>
      <c r="DH32" s="5">
        <v>-10.292301</v>
      </c>
      <c r="DI32" s="5">
        <v>-1.4562670000000002</v>
      </c>
      <c r="DJ32" s="5">
        <v>-5.0900923333333337</v>
      </c>
      <c r="DK32" s="5">
        <v>-15.413213333333331</v>
      </c>
      <c r="DL32" s="5">
        <v>-17.985152333333335</v>
      </c>
      <c r="DM32" s="5">
        <v>-20.316258000000001</v>
      </c>
      <c r="DN32" s="5">
        <v>-13.361920666666668</v>
      </c>
      <c r="DO32" s="5">
        <v>-11.014411000000001</v>
      </c>
      <c r="DP32" s="5">
        <v>-2.1295376666666663</v>
      </c>
      <c r="DQ32" s="5">
        <v>-12.247870666666666</v>
      </c>
      <c r="DR32" s="5">
        <v>-7.3304166666666672</v>
      </c>
      <c r="DS32" s="5">
        <v>-13.296552666666669</v>
      </c>
      <c r="DT32" s="5">
        <v>-15.324220666666667</v>
      </c>
      <c r="DU32" s="5">
        <v>-15.933925666666667</v>
      </c>
      <c r="DV32" s="5">
        <v>-12.695752666666669</v>
      </c>
      <c r="DW32" s="5">
        <v>3.111774333333333</v>
      </c>
      <c r="DX32" s="5">
        <v>6.9706529999999995</v>
      </c>
      <c r="DY32" s="5">
        <f t="shared" si="2"/>
        <v>5.0412136666666658</v>
      </c>
      <c r="DZ32" s="5">
        <v>6.2817116666666664</v>
      </c>
      <c r="EA32" s="5">
        <v>5.6316459999999999</v>
      </c>
      <c r="EB32" s="5">
        <v>-4.3072853333333336</v>
      </c>
      <c r="EC32" s="5">
        <v>0.85177900000000006</v>
      </c>
      <c r="ED32" s="5">
        <v>0.63357799999999997</v>
      </c>
      <c r="EE32" s="5">
        <v>-3.6336753333333331</v>
      </c>
      <c r="EF32" s="5">
        <v>3.729965</v>
      </c>
      <c r="EG32" s="5">
        <v>2.674947</v>
      </c>
      <c r="EH32" s="5">
        <v>7.2762466666666663</v>
      </c>
      <c r="EI32" s="5">
        <v>10.177865000000001</v>
      </c>
      <c r="EJ32" s="5">
        <v>5.4435963333333328</v>
      </c>
      <c r="EK32" s="5">
        <v>5.8712610000000005</v>
      </c>
      <c r="EL32" s="5">
        <v>2.1500876666666664</v>
      </c>
      <c r="EM32" s="5">
        <v>2.7510429999999997</v>
      </c>
      <c r="EN32" s="5">
        <v>-2.015469</v>
      </c>
      <c r="EO32" s="5">
        <v>1.4372123333333338</v>
      </c>
    </row>
    <row r="33" spans="1:145" x14ac:dyDescent="0.2">
      <c r="A33" s="11" t="s">
        <v>178</v>
      </c>
      <c r="B33" s="4">
        <v>64</v>
      </c>
      <c r="C33" s="4" t="s">
        <v>31</v>
      </c>
      <c r="D33" s="5" t="s">
        <v>10</v>
      </c>
      <c r="E33" s="5" t="s">
        <v>10</v>
      </c>
      <c r="F33" s="1">
        <v>0</v>
      </c>
      <c r="G33" s="1">
        <v>0</v>
      </c>
      <c r="H33" s="1">
        <f t="shared" si="4"/>
        <v>1</v>
      </c>
      <c r="I33" s="1">
        <f t="shared" si="4"/>
        <v>1</v>
      </c>
      <c r="N33" s="5">
        <v>17</v>
      </c>
      <c r="O33" s="5">
        <v>52</v>
      </c>
      <c r="P33" s="3">
        <v>4</v>
      </c>
      <c r="Q33" s="5">
        <v>4</v>
      </c>
      <c r="R33" s="5">
        <v>9</v>
      </c>
      <c r="S33" s="5">
        <v>62</v>
      </c>
      <c r="T33" s="5">
        <v>5</v>
      </c>
      <c r="U33" s="5">
        <v>55</v>
      </c>
      <c r="V33" s="5">
        <v>15</v>
      </c>
      <c r="W33" s="5">
        <v>54</v>
      </c>
      <c r="X33" s="5">
        <v>6</v>
      </c>
      <c r="Y33" s="5">
        <v>52</v>
      </c>
      <c r="Z33" s="5">
        <v>6</v>
      </c>
      <c r="AA33" s="9">
        <v>50</v>
      </c>
      <c r="AB33" s="5">
        <v>5</v>
      </c>
      <c r="AC33" s="9">
        <v>44</v>
      </c>
      <c r="AE33" s="5">
        <v>-5.0908039999999994</v>
      </c>
      <c r="AF33" s="5">
        <v>2.3565763333333334</v>
      </c>
      <c r="AG33" s="5">
        <v>-0.45817199999999997</v>
      </c>
      <c r="AH33" s="5">
        <v>-1.8180283333333334</v>
      </c>
      <c r="AI33" s="5">
        <v>-2.5871623333333331</v>
      </c>
      <c r="AJ33" s="5">
        <v>-4.4609303333333337</v>
      </c>
      <c r="AK33" s="5">
        <v>-2.8555933333333332</v>
      </c>
      <c r="AL33" s="5">
        <v>-6.6190353333333327</v>
      </c>
      <c r="AM33" s="5">
        <v>277.33333333333331</v>
      </c>
      <c r="AN33" s="5">
        <v>-7.9401003333333335</v>
      </c>
      <c r="AO33" s="5">
        <v>264.66666666666669</v>
      </c>
      <c r="AP33" s="5">
        <v>-1.2634619999999999</v>
      </c>
      <c r="AQ33" s="5">
        <v>200.66666666666666</v>
      </c>
      <c r="AR33" s="5">
        <v>-2.5608736666666667</v>
      </c>
      <c r="AS33" s="5">
        <v>218.66666666666666</v>
      </c>
      <c r="AT33" s="5">
        <v>-8.9446619999999992</v>
      </c>
      <c r="AU33" s="5">
        <v>404.66666666666669</v>
      </c>
      <c r="AV33" s="5">
        <v>-8.7103406666666672</v>
      </c>
      <c r="AW33" s="5">
        <v>429.33333333333331</v>
      </c>
      <c r="AX33" s="5">
        <v>-7.6998726666666668</v>
      </c>
      <c r="AY33" s="5">
        <v>368</v>
      </c>
      <c r="AZ33" s="5">
        <v>-5.7176840000000011</v>
      </c>
      <c r="BA33" s="5">
        <v>398.66666666666669</v>
      </c>
      <c r="BB33" s="5">
        <v>-5.0359696666666665</v>
      </c>
      <c r="BC33" s="5">
        <v>2.7996813333333335</v>
      </c>
      <c r="BD33" s="5">
        <v>2.6157920000000003</v>
      </c>
      <c r="BE33" s="5">
        <v>2.7057260000000003</v>
      </c>
      <c r="BF33" s="5">
        <v>3.6505533333333333</v>
      </c>
      <c r="BG33" s="5">
        <v>10.815250999999998</v>
      </c>
      <c r="BH33" s="5">
        <v>6.3409416666666658</v>
      </c>
      <c r="BI33" s="5">
        <v>7.4534146666666672</v>
      </c>
      <c r="BJ33" s="5">
        <v>11.104317999999999</v>
      </c>
      <c r="BK33" s="5">
        <v>12.025677666666667</v>
      </c>
      <c r="BL33" s="5">
        <v>11.811604000000001</v>
      </c>
      <c r="BM33" s="5">
        <v>10.506034666666666</v>
      </c>
      <c r="BN33" s="5">
        <v>11.917139333333333</v>
      </c>
      <c r="BO33" s="5">
        <v>5.086475666666666</v>
      </c>
      <c r="BP33" s="5">
        <v>2.5410333333333335</v>
      </c>
      <c r="BQ33" s="5">
        <v>3.92937</v>
      </c>
      <c r="BR33" s="5">
        <v>7.9377990000000009</v>
      </c>
      <c r="BS33" s="5">
        <v>12.124150999999999</v>
      </c>
      <c r="BT33" s="5">
        <v>14.178760666666667</v>
      </c>
      <c r="BU33" s="5">
        <v>14.931881666666667</v>
      </c>
      <c r="BV33" s="5">
        <v>14.397314999999999</v>
      </c>
      <c r="BW33" s="5">
        <v>2.5791989999999996</v>
      </c>
      <c r="BX33" s="5">
        <v>0.97944599999999993</v>
      </c>
      <c r="BY33" s="5">
        <v>3.8196583333333329</v>
      </c>
      <c r="BZ33" s="5">
        <v>11.120122</v>
      </c>
      <c r="CA33" s="5">
        <v>-0.19542499999999996</v>
      </c>
      <c r="CB33" s="5">
        <v>5.4200436666666674</v>
      </c>
      <c r="CC33" s="5">
        <v>6.1845626666666673</v>
      </c>
      <c r="CD33" s="5">
        <v>6.1958859999999989</v>
      </c>
      <c r="CE33" s="5">
        <v>-2.7757613333333335</v>
      </c>
      <c r="CF33" s="5">
        <v>-2.8817893333333333</v>
      </c>
      <c r="CG33" s="5">
        <v>-1.1191600000000002</v>
      </c>
      <c r="CH33" s="5">
        <v>4.2842576666666661</v>
      </c>
      <c r="CI33" s="5">
        <v>-11.225304333333332</v>
      </c>
      <c r="CJ33" s="5">
        <v>-4.0318926666666668</v>
      </c>
      <c r="CK33" s="5">
        <v>-6.7404500000000001</v>
      </c>
      <c r="CL33" s="5">
        <v>-1.723014</v>
      </c>
      <c r="CM33" s="5">
        <v>-14.363423333333332</v>
      </c>
      <c r="CN33" s="5">
        <v>-11.331418333333334</v>
      </c>
      <c r="CO33" s="5">
        <v>-8.7099463333333329</v>
      </c>
      <c r="CP33" s="5">
        <v>-5.033018666666667</v>
      </c>
      <c r="CQ33" s="5">
        <v>-11.176635333333332</v>
      </c>
      <c r="CR33" s="5">
        <v>-3.2350776666666667</v>
      </c>
      <c r="CS33" s="5">
        <v>-4.5901103333333335</v>
      </c>
      <c r="CT33" s="5">
        <v>-1.8612313333333332</v>
      </c>
      <c r="CU33" s="5">
        <v>-15.135187333333334</v>
      </c>
      <c r="CV33" s="5">
        <v>-9.4170616666666671</v>
      </c>
      <c r="CW33" s="5">
        <v>-12.838710999999998</v>
      </c>
      <c r="CX33" s="5">
        <v>-8.5642620000000012</v>
      </c>
      <c r="CY33" s="5">
        <v>-15.127787333333332</v>
      </c>
      <c r="CZ33" s="5">
        <v>-9.375042333333333</v>
      </c>
      <c r="DA33" s="5">
        <v>-7.1878676666666665</v>
      </c>
      <c r="DB33" s="5">
        <v>-4.866112666666667</v>
      </c>
      <c r="DC33" s="5">
        <v>-17.686346666666669</v>
      </c>
      <c r="DD33" s="5">
        <v>-13.393968000000001</v>
      </c>
      <c r="DE33" s="5">
        <v>-12.896882666666668</v>
      </c>
      <c r="DF33" s="5">
        <v>-10.329799666666666</v>
      </c>
      <c r="DG33" s="5">
        <v>-17.373859333333332</v>
      </c>
      <c r="DH33" s="5">
        <v>-11.785436666666667</v>
      </c>
      <c r="DI33" s="5">
        <v>-11.866013666666667</v>
      </c>
      <c r="DJ33" s="5">
        <v>-10.511709666666667</v>
      </c>
      <c r="DK33" s="5">
        <v>-19.698426333333334</v>
      </c>
      <c r="DL33" s="5">
        <v>-14.897210999999999</v>
      </c>
      <c r="DM33" s="5">
        <v>-14.112316</v>
      </c>
      <c r="DN33" s="5">
        <v>-14.282126333333332</v>
      </c>
      <c r="DO33" s="5">
        <v>-13.725897000000002</v>
      </c>
      <c r="DP33" s="5">
        <v>-7.5961106666666671</v>
      </c>
      <c r="DQ33" s="5">
        <v>-7.1068619999999996</v>
      </c>
      <c r="DR33" s="5">
        <v>-4.7405169999999996</v>
      </c>
      <c r="DS33" s="5">
        <v>-16.720845000000001</v>
      </c>
      <c r="DT33" s="5">
        <v>-12.139463666666666</v>
      </c>
      <c r="DU33" s="5">
        <v>-12.259915666666666</v>
      </c>
      <c r="DV33" s="5">
        <v>-9.5523023333333317</v>
      </c>
      <c r="DW33" s="5">
        <v>7.0944969999999996</v>
      </c>
      <c r="DX33" s="5">
        <v>7.1616373333333323</v>
      </c>
      <c r="DY33" s="5">
        <f t="shared" si="2"/>
        <v>7.128067166666666</v>
      </c>
      <c r="DZ33" s="5">
        <v>-3.5050523333333334</v>
      </c>
      <c r="EA33" s="5">
        <v>-3.7588410000000003</v>
      </c>
      <c r="EB33" s="5">
        <v>-5.2345440000000005</v>
      </c>
      <c r="EC33" s="5">
        <v>-5.4076099999999991</v>
      </c>
      <c r="ED33" s="5">
        <v>-1.3044503333333333</v>
      </c>
      <c r="EE33" s="5">
        <v>-1.7425076666666666</v>
      </c>
      <c r="EF33" s="5">
        <v>-2.9748110000000003</v>
      </c>
      <c r="EG33" s="5">
        <v>-6.0500236666666671</v>
      </c>
      <c r="EH33" s="5">
        <v>6.6885209999999988</v>
      </c>
      <c r="EI33" s="5">
        <v>8.5820516666666666</v>
      </c>
      <c r="EJ33" s="5">
        <v>8.5065506666666675</v>
      </c>
      <c r="EK33" s="5">
        <v>9.0402226666666667</v>
      </c>
      <c r="EL33" s="5">
        <v>4.1014846666666669</v>
      </c>
      <c r="EM33" s="5">
        <v>3.5208206666666668</v>
      </c>
      <c r="EN33" s="5">
        <v>1.7449079999999999</v>
      </c>
      <c r="EO33" s="5">
        <v>8.6116243333333333</v>
      </c>
    </row>
    <row r="34" spans="1:145" x14ac:dyDescent="0.2">
      <c r="A34" s="11" t="s">
        <v>179</v>
      </c>
      <c r="B34" s="4">
        <v>65</v>
      </c>
      <c r="C34" s="4" t="s">
        <v>32</v>
      </c>
      <c r="D34" s="5" t="s">
        <v>10</v>
      </c>
      <c r="E34" s="5" t="s">
        <v>10</v>
      </c>
      <c r="F34" s="1">
        <v>0</v>
      </c>
      <c r="G34" s="1">
        <v>0</v>
      </c>
      <c r="H34" s="1">
        <f t="shared" si="4"/>
        <v>1</v>
      </c>
      <c r="I34" s="1">
        <f t="shared" si="4"/>
        <v>1</v>
      </c>
      <c r="N34" s="5">
        <v>17</v>
      </c>
      <c r="O34" s="5">
        <v>52</v>
      </c>
      <c r="P34" s="3">
        <v>4</v>
      </c>
      <c r="Q34" s="5">
        <v>4</v>
      </c>
      <c r="R34" s="5">
        <v>7</v>
      </c>
      <c r="S34" s="5">
        <v>52</v>
      </c>
      <c r="T34" s="5">
        <v>3</v>
      </c>
      <c r="U34" s="5">
        <v>40</v>
      </c>
      <c r="V34" s="5">
        <v>11</v>
      </c>
      <c r="W34" s="5">
        <v>39</v>
      </c>
      <c r="X34" s="5">
        <v>5</v>
      </c>
      <c r="Y34" s="5">
        <v>48</v>
      </c>
      <c r="Z34" s="5">
        <v>7</v>
      </c>
      <c r="AA34" s="9">
        <v>55</v>
      </c>
      <c r="AB34" s="5">
        <v>9</v>
      </c>
      <c r="AC34" s="9">
        <v>70</v>
      </c>
      <c r="AE34" s="5">
        <v>3.4736003333333336</v>
      </c>
      <c r="AF34" s="5">
        <v>-3.8356806666666667</v>
      </c>
      <c r="AG34" s="5">
        <v>-13.079340666666667</v>
      </c>
      <c r="AH34" s="5">
        <v>0.71768600000000016</v>
      </c>
      <c r="AI34" s="5">
        <v>1.4244649999999999</v>
      </c>
      <c r="AJ34" s="5">
        <v>-3.445740666666667</v>
      </c>
      <c r="AK34" s="5">
        <v>-17.657461666666666</v>
      </c>
      <c r="AL34" s="5">
        <v>-2.9523016666666666</v>
      </c>
      <c r="AM34" s="5">
        <v>188.66666666666666</v>
      </c>
      <c r="AN34" s="5">
        <v>-1.8535576666666669</v>
      </c>
      <c r="AO34" s="5">
        <v>203.33333333333334</v>
      </c>
      <c r="AP34" s="5">
        <v>-10.018856999999999</v>
      </c>
      <c r="AQ34" s="5">
        <v>262</v>
      </c>
      <c r="AR34" s="5">
        <v>-20.902360999999999</v>
      </c>
      <c r="AS34" s="5">
        <v>180.66666666666666</v>
      </c>
      <c r="AT34" s="5">
        <v>-1.63351</v>
      </c>
      <c r="AU34" s="5">
        <v>422</v>
      </c>
      <c r="AV34" s="5">
        <v>-8.8828423333333344</v>
      </c>
      <c r="AW34" s="5">
        <v>440</v>
      </c>
      <c r="AX34" s="5">
        <v>-9.6407290000000003</v>
      </c>
      <c r="AY34" s="5">
        <v>383.33333333333331</v>
      </c>
      <c r="AZ34" s="5">
        <v>-23.609473666666663</v>
      </c>
      <c r="BA34" s="5">
        <v>420.66666666666669</v>
      </c>
      <c r="BB34" s="5">
        <v>-3.1451119999999997</v>
      </c>
      <c r="BC34" s="5">
        <v>4.9145599999999998</v>
      </c>
      <c r="BD34" s="5">
        <v>4.4260293333333331</v>
      </c>
      <c r="BE34" s="5">
        <v>-5.4450806666666667</v>
      </c>
      <c r="BF34" s="5">
        <v>4.0173773333333331</v>
      </c>
      <c r="BG34" s="5">
        <v>1.783838</v>
      </c>
      <c r="BH34" s="5">
        <v>4.6448603333333338</v>
      </c>
      <c r="BI34" s="5">
        <v>1.3923820000000002</v>
      </c>
      <c r="BJ34" s="5">
        <v>0.15744366666666668</v>
      </c>
      <c r="BK34" s="5">
        <v>10.910602666666668</v>
      </c>
      <c r="BL34" s="5">
        <v>10.613194333333334</v>
      </c>
      <c r="BM34" s="5">
        <v>-0.75896733333333322</v>
      </c>
      <c r="BN34" s="5">
        <v>10.828669</v>
      </c>
      <c r="BO34" s="5">
        <v>1.6018350000000001</v>
      </c>
      <c r="BP34" s="5">
        <v>3.305239666666667</v>
      </c>
      <c r="BQ34" s="5">
        <v>6.829296666666667</v>
      </c>
      <c r="BR34" s="5">
        <v>1.4572023333333333</v>
      </c>
      <c r="BS34" s="5">
        <v>5.9816936666666676</v>
      </c>
      <c r="BT34" s="5">
        <v>4.5710633333333339</v>
      </c>
      <c r="BU34" s="5">
        <v>-2.495826333333333</v>
      </c>
      <c r="BV34" s="5">
        <v>10.301920000000001</v>
      </c>
      <c r="BW34" s="5">
        <v>-1.9675703333333334</v>
      </c>
      <c r="BX34" s="5">
        <v>5.3974950000000002</v>
      </c>
      <c r="BY34" s="5">
        <v>4.9874063333333334</v>
      </c>
      <c r="BZ34" s="5">
        <v>1.2750593333333333</v>
      </c>
      <c r="CA34" s="5">
        <v>0.77159466666666665</v>
      </c>
      <c r="CB34" s="5">
        <v>9.7419333333333302E-2</v>
      </c>
      <c r="CC34" s="5">
        <v>-14.345590666666666</v>
      </c>
      <c r="CD34" s="5">
        <v>4.1239316666666666</v>
      </c>
      <c r="CE34" s="5">
        <v>-6.4793923333333332</v>
      </c>
      <c r="CF34" s="5">
        <v>-3.881491333333333</v>
      </c>
      <c r="CG34" s="5">
        <v>-4.1747676666666669</v>
      </c>
      <c r="CH34" s="5">
        <v>-7.7497909999999992</v>
      </c>
      <c r="CI34" s="5">
        <v>-18.028276999999999</v>
      </c>
      <c r="CJ34" s="5">
        <v>-14.271698666666667</v>
      </c>
      <c r="CK34" s="5">
        <v>-29.181284000000002</v>
      </c>
      <c r="CL34" s="5">
        <v>-7.8133283333333345</v>
      </c>
      <c r="CM34" s="5">
        <v>-16.154895666666665</v>
      </c>
      <c r="CN34" s="5">
        <v>-12.547036333333333</v>
      </c>
      <c r="CO34" s="5">
        <v>-14.51328</v>
      </c>
      <c r="CP34" s="5">
        <v>-16.402670333333333</v>
      </c>
      <c r="CQ34" s="5">
        <v>-21.249198333333336</v>
      </c>
      <c r="CR34" s="5">
        <v>-14.481313999999999</v>
      </c>
      <c r="CS34" s="5">
        <v>-25.36790933333333</v>
      </c>
      <c r="CT34" s="5">
        <v>-4.8761706666666669</v>
      </c>
      <c r="CU34" s="5">
        <v>-15.542241333333331</v>
      </c>
      <c r="CV34" s="5">
        <v>-10.504508</v>
      </c>
      <c r="CW34" s="5">
        <v>-16.832320666666664</v>
      </c>
      <c r="CX34" s="5">
        <v>-15.615103333333332</v>
      </c>
      <c r="CY34" s="5">
        <v>-22.766098666666664</v>
      </c>
      <c r="CZ34" s="5">
        <v>-21.063831999999998</v>
      </c>
      <c r="DA34" s="5">
        <v>-27.825458999999999</v>
      </c>
      <c r="DB34" s="5">
        <v>-12.147775666666666</v>
      </c>
      <c r="DC34" s="5">
        <v>-21.134877333333332</v>
      </c>
      <c r="DD34" s="5">
        <v>-15.65418333333333</v>
      </c>
      <c r="DE34" s="5">
        <v>-20.089115666666668</v>
      </c>
      <c r="DF34" s="5">
        <v>-21.380662000000001</v>
      </c>
      <c r="DG34" s="5">
        <v>-18.571999999999999</v>
      </c>
      <c r="DH34" s="5">
        <v>-18.989521666666665</v>
      </c>
      <c r="DI34" s="5">
        <v>-31.659379000000001</v>
      </c>
      <c r="DJ34" s="5">
        <v>-18.566903666666665</v>
      </c>
      <c r="DK34" s="5">
        <v>-19.643435</v>
      </c>
      <c r="DL34" s="5">
        <v>-19.986757333333333</v>
      </c>
      <c r="DM34" s="5">
        <v>-18.456339333333332</v>
      </c>
      <c r="DN34" s="5">
        <v>-22.190479333333332</v>
      </c>
      <c r="DO34" s="5">
        <v>-20.153895000000002</v>
      </c>
      <c r="DP34" s="5">
        <v>-28.508503000000001</v>
      </c>
      <c r="DQ34" s="5">
        <v>-17.201591000000004</v>
      </c>
      <c r="DR34" s="5">
        <v>-10.851045333333332</v>
      </c>
      <c r="DS34" s="5">
        <v>-18.118863666666666</v>
      </c>
      <c r="DT34" s="5">
        <v>-17.472762666666668</v>
      </c>
      <c r="DU34" s="5">
        <v>-14.673120333333335</v>
      </c>
      <c r="DV34" s="5">
        <v>-18.897230666666669</v>
      </c>
      <c r="DW34" s="5">
        <v>3.261039666666667</v>
      </c>
      <c r="DX34" s="5">
        <v>3.030986</v>
      </c>
      <c r="DY34" s="5">
        <f t="shared" si="2"/>
        <v>3.1460128333333337</v>
      </c>
      <c r="DZ34" s="5">
        <v>-13.196081000000001</v>
      </c>
      <c r="EA34" s="5">
        <v>-15.537775666666667</v>
      </c>
      <c r="EB34" s="5">
        <v>-4.6540353333333329</v>
      </c>
      <c r="EC34" s="5">
        <v>-9.5862789999999993</v>
      </c>
      <c r="ED34" s="5">
        <v>-0.29725299999999999</v>
      </c>
      <c r="EE34" s="5">
        <v>-4.3085930000000001</v>
      </c>
      <c r="EF34" s="5">
        <v>1.8768946666666668</v>
      </c>
      <c r="EG34" s="5">
        <v>-6.5303286666666667</v>
      </c>
      <c r="EH34" s="5">
        <v>5.6446136666666673</v>
      </c>
      <c r="EI34" s="5">
        <v>-5.7613663333333323</v>
      </c>
      <c r="EJ34" s="5">
        <v>4.9269270000000001</v>
      </c>
      <c r="EK34" s="5">
        <v>7.3179753333333331</v>
      </c>
      <c r="EL34" s="5">
        <v>-1.4691549999999998</v>
      </c>
      <c r="EM34" s="5">
        <v>2.2585789999999997</v>
      </c>
      <c r="EN34" s="5">
        <v>2.3665253333333331</v>
      </c>
      <c r="EO34" s="5">
        <v>-1.2150209999999999</v>
      </c>
    </row>
    <row r="35" spans="1:145" x14ac:dyDescent="0.2">
      <c r="A35" s="11" t="s">
        <v>180</v>
      </c>
      <c r="B35" s="4">
        <v>66</v>
      </c>
      <c r="C35" s="4" t="s">
        <v>31</v>
      </c>
      <c r="D35" s="5" t="s">
        <v>10</v>
      </c>
      <c r="E35" s="5" t="s">
        <v>10</v>
      </c>
      <c r="F35" s="1">
        <v>0</v>
      </c>
      <c r="G35" s="1">
        <v>0</v>
      </c>
      <c r="H35" s="1">
        <f t="shared" si="4"/>
        <v>1</v>
      </c>
      <c r="I35" s="1">
        <f t="shared" si="4"/>
        <v>1</v>
      </c>
      <c r="N35" s="5">
        <v>17</v>
      </c>
      <c r="O35" s="5">
        <v>52</v>
      </c>
      <c r="P35" s="3">
        <v>4</v>
      </c>
      <c r="Q35" s="5">
        <v>4</v>
      </c>
      <c r="R35" s="5">
        <v>6</v>
      </c>
      <c r="S35" s="5">
        <v>48</v>
      </c>
      <c r="T35" s="5">
        <v>5</v>
      </c>
      <c r="U35" s="5">
        <v>55</v>
      </c>
      <c r="V35" s="5">
        <v>13</v>
      </c>
      <c r="W35" s="5">
        <v>46</v>
      </c>
      <c r="X35" s="5">
        <v>4</v>
      </c>
      <c r="Y35" s="5">
        <v>44</v>
      </c>
      <c r="Z35" s="5">
        <v>8</v>
      </c>
      <c r="AA35" s="9">
        <v>60</v>
      </c>
      <c r="AB35" s="5">
        <v>7</v>
      </c>
      <c r="AC35" s="9">
        <v>55</v>
      </c>
      <c r="AE35" s="5">
        <v>1.773978666666667</v>
      </c>
      <c r="AF35" s="5">
        <v>-5.1198386666666664</v>
      </c>
      <c r="AG35" s="5">
        <v>-2.1506246666666669</v>
      </c>
      <c r="AH35" s="5">
        <v>-5.2247666666666666</v>
      </c>
      <c r="AI35" s="5">
        <v>-3.376004</v>
      </c>
      <c r="AJ35" s="5">
        <v>-4.1760203333333337</v>
      </c>
      <c r="AK35" s="5">
        <v>-4.5598763333333325</v>
      </c>
      <c r="AL35" s="5">
        <v>-7.1174180000000007</v>
      </c>
      <c r="AM35" s="5">
        <v>256.66666666666669</v>
      </c>
      <c r="AN35" s="5">
        <v>-8.5336370000000006</v>
      </c>
      <c r="AO35" s="5">
        <v>225.33333333333334</v>
      </c>
      <c r="AP35" s="5">
        <v>-8.4650246666666664</v>
      </c>
      <c r="AQ35" s="5">
        <v>204.66666666666666</v>
      </c>
      <c r="AR35" s="5">
        <v>-4.3511680000000004</v>
      </c>
      <c r="AS35" s="5">
        <v>203.33333333333334</v>
      </c>
      <c r="AT35" s="5">
        <v>-0.90123666666666669</v>
      </c>
      <c r="AU35" s="5">
        <v>402.66666666666669</v>
      </c>
      <c r="AV35" s="5">
        <v>-10.743890333333333</v>
      </c>
      <c r="AW35" s="5">
        <v>405.33333333333331</v>
      </c>
      <c r="AX35" s="5">
        <v>-7.5783710000000006</v>
      </c>
      <c r="AY35" s="5">
        <v>438.66666666666669</v>
      </c>
      <c r="AZ35" s="5">
        <v>-7.809499333333334</v>
      </c>
      <c r="BA35" s="5">
        <v>456.66666666666669</v>
      </c>
      <c r="BB35" s="5">
        <v>-5.6591963333333339</v>
      </c>
      <c r="BC35" s="5">
        <v>-0.38200633333333328</v>
      </c>
      <c r="BD35" s="5">
        <v>2.7453979999999998</v>
      </c>
      <c r="BE35" s="5">
        <v>-3.6019093333333334</v>
      </c>
      <c r="BF35" s="5">
        <v>-1.2505103333333334</v>
      </c>
      <c r="BG35" s="5">
        <v>8.7904996666666673</v>
      </c>
      <c r="BH35" s="5">
        <v>13.280377666666666</v>
      </c>
      <c r="BI35" s="5">
        <v>11.394753999999999</v>
      </c>
      <c r="BJ35" s="5">
        <v>9.860263333333334</v>
      </c>
      <c r="BK35" s="5">
        <v>6.4017063333333333</v>
      </c>
      <c r="BL35" s="5">
        <v>11.464455000000001</v>
      </c>
      <c r="BM35" s="5">
        <v>5.3432343333333323</v>
      </c>
      <c r="BN35" s="5">
        <v>7.1120583333333327</v>
      </c>
      <c r="BO35" s="5">
        <v>7.3768109999999991</v>
      </c>
      <c r="BP35" s="5">
        <v>9.6149166666666659</v>
      </c>
      <c r="BQ35" s="5">
        <v>11.840520666666665</v>
      </c>
      <c r="BR35" s="5">
        <v>11.024771666666666</v>
      </c>
      <c r="BS35" s="5">
        <v>8.4749586666666659</v>
      </c>
      <c r="BT35" s="5">
        <v>13.714698666666669</v>
      </c>
      <c r="BU35" s="5">
        <v>8.6926819999999996</v>
      </c>
      <c r="BV35" s="5">
        <v>11.154411000000001</v>
      </c>
      <c r="BW35" s="5">
        <v>0.25624133333333338</v>
      </c>
      <c r="BX35" s="5">
        <v>7.4733056666666657</v>
      </c>
      <c r="BY35" s="5">
        <v>12.898251</v>
      </c>
      <c r="BZ35" s="5">
        <v>12.237913333333333</v>
      </c>
      <c r="CA35" s="5">
        <v>1.0538106666666667</v>
      </c>
      <c r="CB35" s="5">
        <v>8.5229850000000003</v>
      </c>
      <c r="CC35" s="5">
        <v>3.4047586666666665</v>
      </c>
      <c r="CD35" s="5">
        <v>5.4253066666666667</v>
      </c>
      <c r="CE35" s="5">
        <v>-0.22275799999999998</v>
      </c>
      <c r="CF35" s="5">
        <v>4.1923423333333334</v>
      </c>
      <c r="CG35" s="5">
        <v>11.344616666666667</v>
      </c>
      <c r="CH35" s="5">
        <v>7.2592806666666663</v>
      </c>
      <c r="CI35" s="5">
        <v>-2.3789386666666665</v>
      </c>
      <c r="CJ35" s="5">
        <v>4.0745366666666669</v>
      </c>
      <c r="CK35" s="5">
        <v>-0.10426933333333332</v>
      </c>
      <c r="CL35" s="5">
        <v>1.9054783333333332</v>
      </c>
      <c r="CM35" s="5">
        <v>-0.66770233333333329</v>
      </c>
      <c r="CN35" s="5">
        <v>2.3435220000000001</v>
      </c>
      <c r="CO35" s="5">
        <v>-1.1067966666666667</v>
      </c>
      <c r="CP35" s="5">
        <v>1.1025259999999999</v>
      </c>
      <c r="CQ35" s="5">
        <v>-1.5467403333333334</v>
      </c>
      <c r="CR35" s="5">
        <v>6.7975439999999994</v>
      </c>
      <c r="CS35" s="5">
        <v>-1.853564666666667</v>
      </c>
      <c r="CT35" s="5">
        <v>4.1042613333333335</v>
      </c>
      <c r="CU35" s="5">
        <v>-3.0932929999999996</v>
      </c>
      <c r="CV35" s="5">
        <v>3.9445143333333337</v>
      </c>
      <c r="CW35" s="5">
        <v>-2.7659486666666666</v>
      </c>
      <c r="CX35" s="5">
        <v>0.71872866666666668</v>
      </c>
      <c r="CY35" s="5">
        <v>-4.6251819999999997</v>
      </c>
      <c r="CZ35" s="5">
        <v>2.1218266666666667</v>
      </c>
      <c r="DA35" s="5">
        <v>-6.1909466666666662</v>
      </c>
      <c r="DB35" s="5">
        <v>-0.28159899999999999</v>
      </c>
      <c r="DC35" s="5">
        <v>-7.4770899999999996</v>
      </c>
      <c r="DD35" s="5">
        <v>-2.6786573333333337</v>
      </c>
      <c r="DE35" s="5">
        <v>-7.1942149999999998</v>
      </c>
      <c r="DF35" s="5">
        <v>-2.7444653333333329</v>
      </c>
      <c r="DG35" s="5">
        <v>-7.5823520000000002</v>
      </c>
      <c r="DH35" s="5">
        <v>-0.65744900000000006</v>
      </c>
      <c r="DI35" s="5">
        <v>-8.549804</v>
      </c>
      <c r="DJ35" s="5">
        <v>-4.1872199999999999</v>
      </c>
      <c r="DK35" s="5">
        <v>-7.4406419999999995</v>
      </c>
      <c r="DL35" s="5">
        <v>-5.5840239999999994</v>
      </c>
      <c r="DM35" s="5">
        <v>-8.8620863333333322</v>
      </c>
      <c r="DN35" s="5">
        <v>-5.5018186666666677</v>
      </c>
      <c r="DO35" s="5">
        <v>-4.033303666666666</v>
      </c>
      <c r="DP35" s="5">
        <v>-4.1746463333333335</v>
      </c>
      <c r="DQ35" s="5">
        <v>3.0841143333333334</v>
      </c>
      <c r="DR35" s="5">
        <v>0.38523000000000013</v>
      </c>
      <c r="DS35" s="5">
        <v>-4.6696816666666665</v>
      </c>
      <c r="DT35" s="5">
        <v>-4.9822613333333337</v>
      </c>
      <c r="DU35" s="5">
        <v>-0.49366133333333334</v>
      </c>
      <c r="DV35" s="5">
        <v>-1.6062576666666668</v>
      </c>
      <c r="DW35" s="5">
        <v>5.8206433333333329</v>
      </c>
      <c r="DX35" s="5">
        <v>6.3804466666666668</v>
      </c>
      <c r="DY35" s="5">
        <f t="shared" si="2"/>
        <v>6.1005450000000003</v>
      </c>
      <c r="DZ35" s="5">
        <v>-7.4447570000000001</v>
      </c>
      <c r="EA35" s="5">
        <v>-3.5640099999999997</v>
      </c>
      <c r="EB35" s="5">
        <v>-7.1536576666666667</v>
      </c>
      <c r="EC35" s="5">
        <v>-6.8894863333333332</v>
      </c>
      <c r="ED35" s="5">
        <v>-3.3999166666666665</v>
      </c>
      <c r="EE35" s="5">
        <v>-3.2079546666666663</v>
      </c>
      <c r="EF35" s="5">
        <v>-3.7668863333333333</v>
      </c>
      <c r="EG35" s="5">
        <v>-4.2866093333333337</v>
      </c>
      <c r="EH35" s="5">
        <v>3.8871173333333338</v>
      </c>
      <c r="EI35" s="5">
        <v>3.4596913333333337</v>
      </c>
      <c r="EJ35" s="5">
        <v>9.1118833333333331</v>
      </c>
      <c r="EK35" s="5">
        <v>5.6103169999999993</v>
      </c>
      <c r="EL35" s="5">
        <v>3.5203969999999996</v>
      </c>
      <c r="EM35" s="5">
        <v>11.869535666666666</v>
      </c>
      <c r="EN35" s="5">
        <v>8.6402353333333348</v>
      </c>
      <c r="EO35" s="5">
        <v>10.095557333333332</v>
      </c>
    </row>
    <row r="36" spans="1:145" x14ac:dyDescent="0.2">
      <c r="A36" s="11" t="s">
        <v>181</v>
      </c>
      <c r="B36" s="4">
        <v>69</v>
      </c>
      <c r="C36" s="4" t="s">
        <v>31</v>
      </c>
      <c r="D36" s="5" t="s">
        <v>10</v>
      </c>
      <c r="E36" s="5" t="s">
        <v>10</v>
      </c>
      <c r="F36" s="1">
        <v>0</v>
      </c>
      <c r="G36" s="1">
        <v>0</v>
      </c>
      <c r="H36" s="1">
        <f t="shared" si="4"/>
        <v>1</v>
      </c>
      <c r="I36" s="1">
        <f t="shared" si="4"/>
        <v>1</v>
      </c>
      <c r="N36" s="5">
        <v>24</v>
      </c>
      <c r="O36" s="5">
        <v>56.1</v>
      </c>
      <c r="P36" s="3">
        <v>4</v>
      </c>
      <c r="Q36" s="5">
        <v>1</v>
      </c>
      <c r="R36" s="5">
        <v>9</v>
      </c>
      <c r="S36" s="5">
        <v>62</v>
      </c>
      <c r="T36" s="5">
        <v>5</v>
      </c>
      <c r="U36" s="5">
        <v>55</v>
      </c>
      <c r="V36" s="5">
        <v>14</v>
      </c>
      <c r="W36" s="5">
        <v>51</v>
      </c>
      <c r="X36" s="5">
        <v>9</v>
      </c>
      <c r="Y36" s="5">
        <v>60</v>
      </c>
      <c r="Z36" s="5">
        <v>6</v>
      </c>
      <c r="AA36" s="9">
        <v>50</v>
      </c>
      <c r="AB36" s="5">
        <v>4</v>
      </c>
      <c r="AC36" s="9">
        <v>39</v>
      </c>
      <c r="AE36" s="5">
        <v>-2.6378643333333334</v>
      </c>
      <c r="AF36" s="5">
        <v>6.5483000000000013E-2</v>
      </c>
      <c r="AG36" s="5">
        <v>-3.7672650000000001</v>
      </c>
      <c r="AH36" s="5">
        <v>-1.2411093333333334</v>
      </c>
      <c r="AI36" s="5">
        <v>-0.36832999999999999</v>
      </c>
      <c r="AJ36" s="5">
        <v>1.330433</v>
      </c>
      <c r="AK36" s="5">
        <v>-3.0005140000000003</v>
      </c>
      <c r="AL36" s="5">
        <v>4.3633826666666664</v>
      </c>
      <c r="AM36" s="5">
        <v>125.33333333333333</v>
      </c>
      <c r="AN36" s="5">
        <v>-5.4483573333333339</v>
      </c>
      <c r="AO36" s="5">
        <v>120</v>
      </c>
      <c r="AP36" s="5">
        <v>-2.7598496666666672</v>
      </c>
      <c r="AQ36" s="5">
        <v>247.33333333333334</v>
      </c>
      <c r="AR36" s="5">
        <v>-6.6619276666666662</v>
      </c>
      <c r="AS36" s="5">
        <v>202.66666666666666</v>
      </c>
      <c r="AT36" s="5">
        <v>-6.0700683333333343</v>
      </c>
      <c r="AU36" s="5">
        <v>420.66666666666669</v>
      </c>
      <c r="AV36" s="5">
        <v>1.3261510000000001</v>
      </c>
      <c r="AW36" s="5">
        <v>458.66666666666669</v>
      </c>
      <c r="AX36" s="5">
        <v>-3.0829120000000003</v>
      </c>
      <c r="AY36" s="5">
        <v>420.66666666666669</v>
      </c>
      <c r="AZ36" s="5">
        <v>-5.5283846666666676</v>
      </c>
      <c r="BA36" s="5">
        <v>470.66666666666669</v>
      </c>
      <c r="BB36" s="5">
        <v>-2.6770503333333338</v>
      </c>
      <c r="BC36" s="5">
        <v>-2.2354449999999999</v>
      </c>
      <c r="BD36" s="5">
        <v>1.6266463333333334</v>
      </c>
      <c r="BE36" s="5">
        <v>-0.95084966666666659</v>
      </c>
      <c r="BF36" s="5">
        <v>3.4264076666666665</v>
      </c>
      <c r="BG36" s="5">
        <v>6.1624483333333337</v>
      </c>
      <c r="BH36" s="5">
        <v>7.0488276666666669</v>
      </c>
      <c r="BI36" s="5">
        <v>13.530051333333333</v>
      </c>
      <c r="BJ36" s="5">
        <v>16.552813999999998</v>
      </c>
      <c r="BK36" s="5">
        <v>7.2823366666666667</v>
      </c>
      <c r="BL36" s="5">
        <v>7.7833203333333332</v>
      </c>
      <c r="BM36" s="5">
        <v>8.8807480000000005</v>
      </c>
      <c r="BN36" s="5">
        <v>11.618616666666666</v>
      </c>
      <c r="BO36" s="5">
        <v>8.3924399999999988</v>
      </c>
      <c r="BP36" s="5">
        <v>5.3393769999999998</v>
      </c>
      <c r="BQ36" s="5">
        <v>12.581578666666667</v>
      </c>
      <c r="BR36" s="5">
        <v>16.542654000000002</v>
      </c>
      <c r="BS36" s="5">
        <v>12.611779333333333</v>
      </c>
      <c r="BT36" s="5">
        <v>12.453412666666667</v>
      </c>
      <c r="BU36" s="5">
        <v>16.406496999999998</v>
      </c>
      <c r="BV36" s="5">
        <v>19.344064666666668</v>
      </c>
      <c r="BW36" s="5">
        <v>-0.50304766666666667</v>
      </c>
      <c r="BX36" s="5">
        <v>-0.50577666666666665</v>
      </c>
      <c r="BY36" s="5">
        <v>6.4186060000000005</v>
      </c>
      <c r="BZ36" s="5">
        <v>9.2912803333333329</v>
      </c>
      <c r="CA36" s="5">
        <v>5.5795743333333334</v>
      </c>
      <c r="CB36" s="5">
        <v>6.3393009999999999</v>
      </c>
      <c r="CC36" s="5">
        <v>9.1657053333333334</v>
      </c>
      <c r="CD36" s="5">
        <v>14.182071333333333</v>
      </c>
      <c r="CE36" s="5">
        <v>-6.2598610000000008</v>
      </c>
      <c r="CF36" s="5">
        <v>-6.3837086666666663</v>
      </c>
      <c r="CG36" s="5">
        <v>1.0538379999999998</v>
      </c>
      <c r="CH36" s="5">
        <v>1.7487796666666668</v>
      </c>
      <c r="CI36" s="5">
        <v>-7.2087576666666662</v>
      </c>
      <c r="CJ36" s="5">
        <v>-10.176884000000001</v>
      </c>
      <c r="CK36" s="5">
        <v>-5.1314000000000002</v>
      </c>
      <c r="CL36" s="5">
        <v>-1.7883936666666667</v>
      </c>
      <c r="CM36" s="5">
        <v>-7.1660156666666674</v>
      </c>
      <c r="CN36" s="5">
        <v>-13.277238666666667</v>
      </c>
      <c r="CO36" s="5">
        <v>-4.8861939999999997</v>
      </c>
      <c r="CP36" s="5">
        <v>-4.0736446666666666</v>
      </c>
      <c r="CQ36" s="5">
        <v>-4.4983136666666672</v>
      </c>
      <c r="CR36" s="5">
        <v>-10.419012333333333</v>
      </c>
      <c r="CS36" s="5">
        <v>-4.3036286666666674</v>
      </c>
      <c r="CT36" s="5">
        <v>-0.67084966666666668</v>
      </c>
      <c r="CU36" s="5">
        <v>-8.6361366666666655</v>
      </c>
      <c r="CV36" s="5">
        <v>-10.258616333333334</v>
      </c>
      <c r="CW36" s="5">
        <v>-4.4192869999999997</v>
      </c>
      <c r="CX36" s="5">
        <v>-4.7646730000000002</v>
      </c>
      <c r="CY36" s="5">
        <v>-5.4687413333333339</v>
      </c>
      <c r="CZ36" s="5">
        <v>-10.731047666666667</v>
      </c>
      <c r="DA36" s="5">
        <v>-5.6083473333333336</v>
      </c>
      <c r="DB36" s="5">
        <v>-2.1360303333333337</v>
      </c>
      <c r="DC36" s="5">
        <v>-14.198846999999999</v>
      </c>
      <c r="DD36" s="5">
        <v>-12.772401666666667</v>
      </c>
      <c r="DE36" s="5">
        <v>-8.1102113333333339</v>
      </c>
      <c r="DF36" s="5">
        <v>-7.8723496666666675</v>
      </c>
      <c r="DG36" s="5">
        <v>-7.4843153333333321</v>
      </c>
      <c r="DH36" s="5">
        <v>-10.786716666666669</v>
      </c>
      <c r="DI36" s="5">
        <v>-7.8210079999999991</v>
      </c>
      <c r="DJ36" s="5">
        <v>-6.267053999999999</v>
      </c>
      <c r="DK36" s="5">
        <v>-16.842648000000001</v>
      </c>
      <c r="DL36" s="5">
        <v>-15.857125333333334</v>
      </c>
      <c r="DM36" s="5">
        <v>-12.794790666666666</v>
      </c>
      <c r="DN36" s="5">
        <v>-12.026495666666667</v>
      </c>
      <c r="DO36" s="5">
        <v>-6.1650313333333342</v>
      </c>
      <c r="DP36" s="5">
        <v>-5.7160950000000001</v>
      </c>
      <c r="DQ36" s="5">
        <v>-10.528414333333332</v>
      </c>
      <c r="DR36" s="5">
        <v>-2.7155816666666666</v>
      </c>
      <c r="DS36" s="5">
        <v>-11.710911666666666</v>
      </c>
      <c r="DT36" s="5">
        <v>-7.5526206666666669</v>
      </c>
      <c r="DU36" s="5">
        <v>-13.041345666666667</v>
      </c>
      <c r="DV36" s="5">
        <v>-7.1842906666666666</v>
      </c>
      <c r="DW36" s="5">
        <v>7.4678293333333334</v>
      </c>
      <c r="DX36" s="5">
        <v>7.6845403333333335</v>
      </c>
      <c r="DY36" s="5">
        <f t="shared" si="2"/>
        <v>7.5761848333333335</v>
      </c>
      <c r="DZ36" s="5">
        <v>-3.7498210000000003</v>
      </c>
      <c r="EA36" s="5">
        <v>-7.2385503333333334</v>
      </c>
      <c r="EB36" s="5">
        <v>6.0377330000000002</v>
      </c>
      <c r="EC36" s="5">
        <v>2.5031066666666666</v>
      </c>
      <c r="ED36" s="5">
        <v>-0.50406766666666669</v>
      </c>
      <c r="EE36" s="5">
        <v>-1.875966</v>
      </c>
      <c r="EF36" s="5">
        <v>2.1670983333333331</v>
      </c>
      <c r="EG36" s="5">
        <v>2.5132123333333332</v>
      </c>
      <c r="EH36" s="5">
        <v>5.8095609999999995</v>
      </c>
      <c r="EI36" s="5">
        <v>8.3755249999999997</v>
      </c>
      <c r="EJ36" s="5">
        <v>7.0506703333333336</v>
      </c>
      <c r="EK36" s="5">
        <v>12.142790333333332</v>
      </c>
      <c r="EL36" s="5">
        <v>1.4401626666666667</v>
      </c>
      <c r="EM36" s="5">
        <v>8.3960183333333323</v>
      </c>
      <c r="EN36" s="5">
        <v>1.3746793333333336</v>
      </c>
      <c r="EO36" s="5">
        <v>11.033882999999998</v>
      </c>
    </row>
    <row r="37" spans="1:145" x14ac:dyDescent="0.2">
      <c r="A37" s="11" t="s">
        <v>182</v>
      </c>
      <c r="B37" s="4">
        <v>69</v>
      </c>
      <c r="C37" s="4" t="s">
        <v>31</v>
      </c>
      <c r="D37" s="5" t="s">
        <v>10</v>
      </c>
      <c r="E37" s="5" t="s">
        <v>10</v>
      </c>
      <c r="F37" s="1">
        <v>0</v>
      </c>
      <c r="G37" s="1">
        <v>0</v>
      </c>
      <c r="H37" s="1">
        <f t="shared" si="4"/>
        <v>1</v>
      </c>
      <c r="I37" s="1">
        <f t="shared" si="4"/>
        <v>1</v>
      </c>
      <c r="N37" s="5">
        <v>20</v>
      </c>
      <c r="O37" s="5">
        <v>49.2</v>
      </c>
      <c r="P37" s="3">
        <v>4</v>
      </c>
      <c r="Q37" s="5">
        <v>4</v>
      </c>
      <c r="R37" s="5">
        <v>7</v>
      </c>
      <c r="S37" s="5">
        <v>52</v>
      </c>
      <c r="T37" s="5">
        <v>5</v>
      </c>
      <c r="U37" s="5">
        <v>55</v>
      </c>
      <c r="V37" s="5">
        <v>9</v>
      </c>
      <c r="W37" s="5">
        <v>33</v>
      </c>
      <c r="X37" s="5">
        <v>7</v>
      </c>
      <c r="Y37" s="5">
        <v>54</v>
      </c>
      <c r="Z37" s="5">
        <v>6</v>
      </c>
      <c r="AA37" s="9">
        <v>50</v>
      </c>
      <c r="AB37" s="5">
        <v>8</v>
      </c>
      <c r="AC37" s="9">
        <v>62</v>
      </c>
      <c r="AE37" s="5">
        <v>3.9501443333333328</v>
      </c>
      <c r="AF37" s="5">
        <v>3.3305763333333331</v>
      </c>
      <c r="AG37" s="5">
        <v>3.2716086666666668</v>
      </c>
      <c r="AH37" s="5">
        <v>-8.1200023333333338</v>
      </c>
      <c r="AI37" s="5">
        <v>1.1901763333333335</v>
      </c>
      <c r="AJ37" s="5">
        <v>-4.637397</v>
      </c>
      <c r="AK37" s="5">
        <v>6.3067766666666669</v>
      </c>
      <c r="AL37" s="5">
        <v>-6.4083806666666661</v>
      </c>
      <c r="AM37" s="5">
        <v>204.66666666666666</v>
      </c>
      <c r="AN37" s="5">
        <v>-11.732070999999999</v>
      </c>
      <c r="AO37" s="5">
        <v>262.66666666666669</v>
      </c>
      <c r="AP37" s="5">
        <v>0.43712966666666669</v>
      </c>
      <c r="AQ37" s="5">
        <v>169.33333333333334</v>
      </c>
      <c r="AR37" s="5">
        <v>0.21146000000000006</v>
      </c>
      <c r="AS37" s="5">
        <v>130.66666666666666</v>
      </c>
      <c r="AT37" s="5">
        <v>0.91592633333333351</v>
      </c>
      <c r="AU37" s="5">
        <v>409.33333333333331</v>
      </c>
      <c r="AV37" s="5">
        <v>-10.150223333333335</v>
      </c>
      <c r="AW37" s="5">
        <v>373.33333333333331</v>
      </c>
      <c r="AX37" s="5">
        <v>-8.5655239999999999</v>
      </c>
      <c r="AY37" s="5">
        <v>489.33333333333331</v>
      </c>
      <c r="AZ37" s="5">
        <v>3.8545910000000005</v>
      </c>
      <c r="BA37" s="5">
        <v>508</v>
      </c>
      <c r="BB37" s="5">
        <v>-2.5942993333333333</v>
      </c>
      <c r="BC37" s="5">
        <v>-2.220548</v>
      </c>
      <c r="BD37" s="5">
        <v>4.4688819999999998</v>
      </c>
      <c r="BE37" s="5">
        <v>2.6199129999999999</v>
      </c>
      <c r="BF37" s="5">
        <v>-0.45293333333333335</v>
      </c>
      <c r="BG37" s="5">
        <v>11.135331666666668</v>
      </c>
      <c r="BH37" s="5">
        <v>7.3055003333333337</v>
      </c>
      <c r="BI37" s="5">
        <v>10.745834666666667</v>
      </c>
      <c r="BJ37" s="5">
        <v>8.4380966666666666</v>
      </c>
      <c r="BK37" s="5">
        <v>1.1995233333333333</v>
      </c>
      <c r="BL37" s="5">
        <v>9.2189773333333331</v>
      </c>
      <c r="BM37" s="5">
        <v>5.9507580000000004</v>
      </c>
      <c r="BN37" s="5">
        <v>3.9303146666666664</v>
      </c>
      <c r="BO37" s="5">
        <v>9.9916293333333339</v>
      </c>
      <c r="BP37" s="5">
        <v>5.3372563333333325</v>
      </c>
      <c r="BQ37" s="5">
        <v>10.898787333333333</v>
      </c>
      <c r="BR37" s="5">
        <v>6.9314469999999995</v>
      </c>
      <c r="BS37" s="5">
        <v>4.0349763333333337</v>
      </c>
      <c r="BT37" s="5">
        <v>14.157863333333333</v>
      </c>
      <c r="BU37" s="5">
        <v>12.499186333333334</v>
      </c>
      <c r="BV37" s="5">
        <v>9.6456900000000001</v>
      </c>
      <c r="BW37" s="5">
        <v>7.9612113333333339</v>
      </c>
      <c r="BX37" s="5">
        <v>4.3778153333333334</v>
      </c>
      <c r="BY37" s="5">
        <v>11.913704666666666</v>
      </c>
      <c r="BZ37" s="5">
        <v>8.1816413333333333</v>
      </c>
      <c r="CA37" s="5">
        <v>1.3728096666666667</v>
      </c>
      <c r="CB37" s="5">
        <v>9.0210433333333331</v>
      </c>
      <c r="CC37" s="5">
        <v>10.076803999999999</v>
      </c>
      <c r="CD37" s="5">
        <v>4.9371520000000002</v>
      </c>
      <c r="CE37" s="5">
        <v>4.6634520000000004</v>
      </c>
      <c r="CF37" s="5">
        <v>3.3726726666666664</v>
      </c>
      <c r="CG37" s="5">
        <v>11.726383</v>
      </c>
      <c r="CH37" s="5">
        <v>5.9329463333333337</v>
      </c>
      <c r="CI37" s="5">
        <v>-4.4193769999999999</v>
      </c>
      <c r="CJ37" s="5">
        <v>3.3694986666666664</v>
      </c>
      <c r="CK37" s="5">
        <v>2.3061823333333336</v>
      </c>
      <c r="CL37" s="5">
        <v>-4.1715566666666666</v>
      </c>
      <c r="CM37" s="5">
        <v>-3.1080633333333334</v>
      </c>
      <c r="CN37" s="5">
        <v>4.6144736666666661</v>
      </c>
      <c r="CO37" s="5">
        <v>1.7334826666666665</v>
      </c>
      <c r="CP37" s="5">
        <v>-1.0153399999999999</v>
      </c>
      <c r="CQ37" s="5">
        <v>-5.1726966666666661</v>
      </c>
      <c r="CR37" s="5">
        <v>1.2621183333333332</v>
      </c>
      <c r="CS37" s="5">
        <v>3.7598630000000006</v>
      </c>
      <c r="CT37" s="5">
        <v>-3.1295233333333337</v>
      </c>
      <c r="CU37" s="5">
        <v>-3.8059999999999996</v>
      </c>
      <c r="CV37" s="5">
        <v>0.58512900000000012</v>
      </c>
      <c r="CW37" s="5">
        <v>-0.22023899999999999</v>
      </c>
      <c r="CX37" s="5">
        <v>-2.6798536666666664</v>
      </c>
      <c r="CY37" s="5">
        <v>-9.1617960000000007</v>
      </c>
      <c r="CZ37" s="5">
        <v>-4.2032950000000007</v>
      </c>
      <c r="DA37" s="5">
        <v>0.10022366666666666</v>
      </c>
      <c r="DB37" s="5">
        <v>-5.9474380000000009</v>
      </c>
      <c r="DC37" s="5">
        <v>-7.9702636666666669</v>
      </c>
      <c r="DD37" s="5">
        <v>-5.0012653333333335</v>
      </c>
      <c r="DE37" s="5">
        <v>-3.8584943333333332</v>
      </c>
      <c r="DF37" s="5">
        <v>-4.5769093333333331</v>
      </c>
      <c r="DG37" s="5">
        <v>-11.929023666666666</v>
      </c>
      <c r="DH37" s="5">
        <v>-5.4776966666666667</v>
      </c>
      <c r="DI37" s="5">
        <v>-0.55028833333333338</v>
      </c>
      <c r="DJ37" s="5">
        <v>-6.3626070000000006</v>
      </c>
      <c r="DK37" s="5">
        <v>-10.016110000000001</v>
      </c>
      <c r="DL37" s="5">
        <v>-6.5491856666666664</v>
      </c>
      <c r="DM37" s="5">
        <v>-7.3763736666666659</v>
      </c>
      <c r="DN37" s="5">
        <v>-6.2102256666666662</v>
      </c>
      <c r="DO37" s="5">
        <v>-7.670723333333334</v>
      </c>
      <c r="DP37" s="5">
        <v>1.4039950000000001</v>
      </c>
      <c r="DQ37" s="5">
        <v>-1.2623436666666665</v>
      </c>
      <c r="DR37" s="5">
        <v>-4.9027810000000001</v>
      </c>
      <c r="DS37" s="5">
        <v>-6.2251086666666664</v>
      </c>
      <c r="DT37" s="5">
        <v>-2.4304059999999996</v>
      </c>
      <c r="DU37" s="5">
        <v>-1.5877123333333334</v>
      </c>
      <c r="DV37" s="5">
        <v>-3.6205820000000002</v>
      </c>
      <c r="DW37" s="5">
        <v>5.8464043333333322</v>
      </c>
      <c r="DX37" s="5">
        <v>7.0802206666666665</v>
      </c>
      <c r="DY37" s="5">
        <f t="shared" si="2"/>
        <v>6.4633124999999989</v>
      </c>
      <c r="DZ37" s="5">
        <v>5.0025193333333329</v>
      </c>
      <c r="EA37" s="5">
        <v>3.9562050000000002</v>
      </c>
      <c r="EB37" s="5">
        <v>-5.6677660000000003</v>
      </c>
      <c r="EC37" s="5">
        <v>-4.7742153333333333</v>
      </c>
      <c r="ED37" s="5">
        <v>2.3109856666666668</v>
      </c>
      <c r="EE37" s="5">
        <v>2.5602710000000002</v>
      </c>
      <c r="EF37" s="5">
        <v>-6.1734930000000006</v>
      </c>
      <c r="EG37" s="5">
        <v>-3.6406116666666666</v>
      </c>
      <c r="EH37" s="5">
        <v>1.0966903333333333</v>
      </c>
      <c r="EI37" s="5">
        <v>7.7866663333333337</v>
      </c>
      <c r="EJ37" s="5">
        <v>9.2166933333333336</v>
      </c>
      <c r="EK37" s="5">
        <v>4.5150560000000004</v>
      </c>
      <c r="EL37" s="5">
        <v>8.4288870000000014</v>
      </c>
      <c r="EM37" s="5">
        <v>11.321178333333334</v>
      </c>
      <c r="EN37" s="5">
        <v>5.0983109999999998</v>
      </c>
      <c r="EO37" s="5">
        <v>7.3710326666666672</v>
      </c>
    </row>
    <row r="38" spans="1:145" x14ac:dyDescent="0.2">
      <c r="A38" s="11" t="s">
        <v>183</v>
      </c>
      <c r="B38" s="4">
        <v>71</v>
      </c>
      <c r="C38" s="4" t="s">
        <v>32</v>
      </c>
      <c r="D38" s="5" t="s">
        <v>10</v>
      </c>
      <c r="E38" s="5" t="s">
        <v>10</v>
      </c>
      <c r="F38" s="1">
        <v>0</v>
      </c>
      <c r="G38" s="1">
        <v>0</v>
      </c>
      <c r="H38" s="1">
        <f t="shared" si="4"/>
        <v>1</v>
      </c>
      <c r="I38" s="1">
        <f t="shared" si="4"/>
        <v>1</v>
      </c>
      <c r="N38" s="5">
        <v>19</v>
      </c>
      <c r="O38" s="5">
        <v>48</v>
      </c>
      <c r="P38" s="3">
        <v>4</v>
      </c>
      <c r="Q38" s="5">
        <v>4</v>
      </c>
      <c r="R38" s="5">
        <v>6</v>
      </c>
      <c r="S38" s="5">
        <v>48</v>
      </c>
      <c r="T38" s="5">
        <v>5</v>
      </c>
      <c r="U38" s="5">
        <v>55</v>
      </c>
      <c r="V38" s="5">
        <v>14</v>
      </c>
      <c r="W38" s="5">
        <v>51</v>
      </c>
      <c r="X38" s="5">
        <v>8</v>
      </c>
      <c r="Y38" s="5">
        <v>57</v>
      </c>
      <c r="Z38" s="5">
        <v>6</v>
      </c>
      <c r="AA38" s="9">
        <v>50</v>
      </c>
      <c r="AB38" s="5">
        <v>7</v>
      </c>
      <c r="AC38" s="9">
        <v>55</v>
      </c>
      <c r="AE38" s="5">
        <v>2.5107316666666666</v>
      </c>
      <c r="AF38" s="5">
        <v>3.9860126666666669</v>
      </c>
      <c r="AG38" s="5">
        <v>0.12341099999999994</v>
      </c>
      <c r="AH38" s="5">
        <v>-0.90568400000000004</v>
      </c>
      <c r="AI38" s="5">
        <v>-1.4313646666666668</v>
      </c>
      <c r="AJ38" s="5">
        <v>2.2810536666666668</v>
      </c>
      <c r="AK38" s="5">
        <v>-0.24115166666666665</v>
      </c>
      <c r="AL38" s="5">
        <v>-3.9853966666666665</v>
      </c>
      <c r="AM38" s="5">
        <v>228</v>
      </c>
      <c r="AN38" s="5">
        <v>-3.3344896666666664</v>
      </c>
      <c r="AO38" s="5">
        <v>184.66666666666666</v>
      </c>
      <c r="AP38" s="5">
        <v>-0.38146600000000003</v>
      </c>
      <c r="AQ38" s="5">
        <v>210.66666666666666</v>
      </c>
      <c r="AR38" s="5">
        <v>-3.6208863333333334</v>
      </c>
      <c r="AS38" s="5">
        <v>167.33333333333334</v>
      </c>
      <c r="AT38" s="5">
        <v>-2.1733126666666664</v>
      </c>
      <c r="AU38" s="5">
        <v>419.33333333333331</v>
      </c>
      <c r="AV38" s="5">
        <v>-6.980801333333333</v>
      </c>
      <c r="AW38" s="5">
        <v>441.33333333333331</v>
      </c>
      <c r="AX38" s="5">
        <v>-4.2679333333333368E-2</v>
      </c>
      <c r="AY38" s="5">
        <v>492</v>
      </c>
      <c r="AZ38" s="5">
        <v>-3.7196736666666665</v>
      </c>
      <c r="BA38" s="5">
        <v>390.66666666666669</v>
      </c>
      <c r="BB38" s="5">
        <v>-4.8015110000000005</v>
      </c>
      <c r="BC38" s="5">
        <v>2.8170103333333336</v>
      </c>
      <c r="BD38" s="5">
        <v>3.0736000000000003</v>
      </c>
      <c r="BE38" s="5">
        <v>4.8914266666666668</v>
      </c>
      <c r="BF38" s="5">
        <v>3.5660673333333333</v>
      </c>
      <c r="BG38" s="5">
        <v>16.433937666666665</v>
      </c>
      <c r="BH38" s="5">
        <v>11.905556666666667</v>
      </c>
      <c r="BI38" s="5">
        <v>13.801028666666667</v>
      </c>
      <c r="BJ38" s="5">
        <v>11.083727666666666</v>
      </c>
      <c r="BK38" s="5">
        <v>10.508310333333334</v>
      </c>
      <c r="BL38" s="5">
        <v>11.149627666666667</v>
      </c>
      <c r="BM38" s="5">
        <v>9.2055849999999992</v>
      </c>
      <c r="BN38" s="5">
        <v>10.164167000000001</v>
      </c>
      <c r="BO38" s="5">
        <v>11.790144333333332</v>
      </c>
      <c r="BP38" s="5">
        <v>11.492976333333331</v>
      </c>
      <c r="BQ38" s="5">
        <v>12.956927666666667</v>
      </c>
      <c r="BR38" s="5">
        <v>12.245346666666668</v>
      </c>
      <c r="BS38" s="5">
        <v>14.797627</v>
      </c>
      <c r="BT38" s="5">
        <v>15.444460666666666</v>
      </c>
      <c r="BU38" s="5">
        <v>16.420356999999999</v>
      </c>
      <c r="BV38" s="5">
        <v>15.455786666666667</v>
      </c>
      <c r="BW38" s="5">
        <v>10.022778000000001</v>
      </c>
      <c r="BX38" s="5">
        <v>6.1156793333333326</v>
      </c>
      <c r="BY38" s="5">
        <v>12.594202000000001</v>
      </c>
      <c r="BZ38" s="5">
        <v>11.051610666666667</v>
      </c>
      <c r="CA38" s="5">
        <v>6.8881566666666671</v>
      </c>
      <c r="CB38" s="5">
        <v>8.9661510000000018</v>
      </c>
      <c r="CC38" s="5">
        <v>9.9022803333333353</v>
      </c>
      <c r="CD38" s="5">
        <v>10.739983000000001</v>
      </c>
      <c r="CE38" s="5">
        <v>8.6216550000000005</v>
      </c>
      <c r="CF38" s="5">
        <v>2.190483</v>
      </c>
      <c r="CG38" s="5">
        <v>7.5553036666666671</v>
      </c>
      <c r="CH38" s="5">
        <v>2.4838506666666667</v>
      </c>
      <c r="CI38" s="5">
        <v>-5.6349096666666663</v>
      </c>
      <c r="CJ38" s="5">
        <v>-0.62355366666666667</v>
      </c>
      <c r="CK38" s="5">
        <v>-0.34396566666666656</v>
      </c>
      <c r="CL38" s="5">
        <v>-2.4601816666666667</v>
      </c>
      <c r="CM38" s="5">
        <v>-1.4304716666666668</v>
      </c>
      <c r="CN38" s="5">
        <v>-4.7942773333333335</v>
      </c>
      <c r="CO38" s="5">
        <v>-6.8403296666666664</v>
      </c>
      <c r="CP38" s="5">
        <v>-4.2535636666666665</v>
      </c>
      <c r="CQ38" s="5">
        <v>-6.2759943333333332</v>
      </c>
      <c r="CR38" s="5">
        <v>-3.4933836666666664</v>
      </c>
      <c r="CS38" s="5">
        <v>-2.4611043333333336</v>
      </c>
      <c r="CT38" s="5">
        <v>-1.9617170000000002</v>
      </c>
      <c r="CU38" s="5">
        <v>-4.5942763333333332</v>
      </c>
      <c r="CV38" s="5">
        <v>-6.1100830000000004</v>
      </c>
      <c r="CW38" s="5">
        <v>-8.0877920000000003</v>
      </c>
      <c r="CX38" s="5">
        <v>-5.0881996666666671</v>
      </c>
      <c r="CY38" s="5">
        <v>-9.3224283333333329</v>
      </c>
      <c r="CZ38" s="5">
        <v>-6.373140666666667</v>
      </c>
      <c r="DA38" s="5">
        <v>-6.0204640000000005</v>
      </c>
      <c r="DB38" s="5">
        <v>-4.127822666666666</v>
      </c>
      <c r="DC38" s="5">
        <v>-8.9723070000000007</v>
      </c>
      <c r="DD38" s="5">
        <v>-10.884640666666668</v>
      </c>
      <c r="DE38" s="5">
        <v>-10.150981</v>
      </c>
      <c r="DF38" s="5">
        <v>-9.6754639999999998</v>
      </c>
      <c r="DG38" s="5">
        <v>-11.263887666666667</v>
      </c>
      <c r="DH38" s="5">
        <v>-6.0655536666666663</v>
      </c>
      <c r="DI38" s="5">
        <v>-7.3145266666666684</v>
      </c>
      <c r="DJ38" s="5">
        <v>-6.6257319999999993</v>
      </c>
      <c r="DK38" s="5">
        <v>-7.1792790000000011</v>
      </c>
      <c r="DL38" s="5">
        <v>-9.5115466666666659</v>
      </c>
      <c r="DM38" s="5">
        <v>-8.3056683333333332</v>
      </c>
      <c r="DN38" s="5">
        <v>-8.6420836666666663</v>
      </c>
      <c r="DO38" s="5">
        <v>-8.1243053333333339</v>
      </c>
      <c r="DP38" s="5">
        <v>-4.0350156666666663</v>
      </c>
      <c r="DQ38" s="5">
        <v>-4.1389079999999998</v>
      </c>
      <c r="DR38" s="5">
        <v>-3.793863</v>
      </c>
      <c r="DS38" s="5">
        <v>-5.5440830000000005</v>
      </c>
      <c r="DT38" s="5">
        <v>-8.3461916666666678</v>
      </c>
      <c r="DU38" s="5">
        <v>-7.8251383333333324</v>
      </c>
      <c r="DV38" s="5">
        <v>-6.9148286666666676</v>
      </c>
      <c r="DW38" s="5">
        <v>9.307110999999999</v>
      </c>
      <c r="DX38" s="5">
        <v>8.3726173333333325</v>
      </c>
      <c r="DY38" s="5">
        <f t="shared" si="2"/>
        <v>8.8398641666666649</v>
      </c>
      <c r="DZ38" s="5">
        <v>-0.61638899999999996</v>
      </c>
      <c r="EA38" s="5">
        <v>7.0889333333333332E-2</v>
      </c>
      <c r="EB38" s="5">
        <v>-4.0107360000000005</v>
      </c>
      <c r="EC38" s="5">
        <v>-4.9586189999999997</v>
      </c>
      <c r="ED38" s="5">
        <v>-1.1282136666666667</v>
      </c>
      <c r="EE38" s="5">
        <v>-1.783315</v>
      </c>
      <c r="EF38" s="5">
        <v>0.72915300000000016</v>
      </c>
      <c r="EG38" s="5">
        <v>0.89782966666666664</v>
      </c>
      <c r="EH38" s="5">
        <v>8.7527746666666673</v>
      </c>
      <c r="EI38" s="5">
        <v>10.104911666666666</v>
      </c>
      <c r="EJ38" s="5">
        <v>9.6584596666666673</v>
      </c>
      <c r="EK38" s="5">
        <v>9.9814999999999987</v>
      </c>
      <c r="EL38" s="5">
        <v>11.912185333333333</v>
      </c>
      <c r="EM38" s="5">
        <v>11.726865999999999</v>
      </c>
      <c r="EN38" s="5">
        <v>7.9261736666666662</v>
      </c>
      <c r="EO38" s="5">
        <v>9.216134666666667</v>
      </c>
    </row>
    <row r="39" spans="1:145" x14ac:dyDescent="0.2">
      <c r="A39" s="11" t="s">
        <v>184</v>
      </c>
      <c r="B39" s="4">
        <v>50</v>
      </c>
      <c r="C39" s="4" t="s">
        <v>32</v>
      </c>
      <c r="D39" s="5" t="s">
        <v>10</v>
      </c>
      <c r="E39" s="5" t="s">
        <v>10</v>
      </c>
      <c r="F39" s="1">
        <v>0</v>
      </c>
      <c r="G39" s="1">
        <v>0</v>
      </c>
      <c r="H39" s="1">
        <f t="shared" si="4"/>
        <v>1</v>
      </c>
      <c r="I39" s="1">
        <f t="shared" si="4"/>
        <v>1</v>
      </c>
      <c r="N39" s="5">
        <v>17</v>
      </c>
      <c r="O39" s="5">
        <v>61.7</v>
      </c>
      <c r="P39" s="3">
        <v>4</v>
      </c>
      <c r="Q39" s="5">
        <v>4</v>
      </c>
      <c r="R39" s="5">
        <v>4</v>
      </c>
      <c r="S39" s="5">
        <v>40</v>
      </c>
      <c r="T39" s="5">
        <v>6</v>
      </c>
      <c r="U39" s="5">
        <v>63</v>
      </c>
      <c r="V39" s="5">
        <v>11</v>
      </c>
      <c r="W39" s="5">
        <v>43</v>
      </c>
      <c r="X39" s="5">
        <v>7</v>
      </c>
      <c r="Y39" s="5">
        <v>58</v>
      </c>
      <c r="Z39" s="5">
        <v>6</v>
      </c>
      <c r="AA39" s="5">
        <v>51</v>
      </c>
      <c r="AB39" s="5">
        <v>4</v>
      </c>
      <c r="AC39" s="5">
        <v>49</v>
      </c>
      <c r="AE39" s="5">
        <v>-0.40013499999999996</v>
      </c>
      <c r="AF39" s="5">
        <v>-0.5904206666666667</v>
      </c>
      <c r="AG39" s="5">
        <v>1.5482143333333334</v>
      </c>
      <c r="AH39" s="5">
        <v>-2.4023946666666665</v>
      </c>
      <c r="AI39" s="5">
        <v>0.32138933333333336</v>
      </c>
      <c r="AJ39" s="5">
        <v>2.1851376666666669</v>
      </c>
      <c r="AK39" s="5">
        <v>0.55342633333333335</v>
      </c>
      <c r="AL39" s="5">
        <v>-6.7177636666666665</v>
      </c>
      <c r="AM39" s="5">
        <v>138</v>
      </c>
      <c r="AN39" s="5">
        <v>-6.5270863333333331</v>
      </c>
      <c r="AO39" s="5">
        <v>234.66666666666666</v>
      </c>
      <c r="AP39" s="5">
        <v>-1.9265650000000001</v>
      </c>
      <c r="AQ39" s="5">
        <v>168</v>
      </c>
      <c r="AR39" s="5">
        <v>-0.96980699999999997</v>
      </c>
      <c r="AS39" s="5">
        <v>223.33333333333334</v>
      </c>
      <c r="AT39" s="5">
        <v>-1.9620833333333334</v>
      </c>
      <c r="AU39" s="5">
        <v>421.33333333333331</v>
      </c>
      <c r="AV39" s="5">
        <v>-8.9880843333333349</v>
      </c>
      <c r="AW39" s="5">
        <v>432.66666666666669</v>
      </c>
      <c r="AX39" s="5">
        <v>5.8726000000000021E-2</v>
      </c>
      <c r="AY39" s="5">
        <v>439.33333333333331</v>
      </c>
      <c r="AZ39" s="5">
        <v>-2.793903666666667</v>
      </c>
      <c r="BA39" s="5">
        <v>418.66666666666669</v>
      </c>
      <c r="BB39" s="5">
        <v>-1.2894516666666667</v>
      </c>
      <c r="BC39" s="5">
        <v>5.3981870000000001</v>
      </c>
      <c r="BD39" s="5">
        <v>10.889343666666667</v>
      </c>
      <c r="BE39" s="5">
        <v>7.4737333333333322E-2</v>
      </c>
      <c r="BF39" s="5">
        <v>-0.80446000000000006</v>
      </c>
      <c r="BG39" s="5">
        <v>3.49919</v>
      </c>
      <c r="BH39" s="5">
        <v>3.030481</v>
      </c>
      <c r="BI39" s="5">
        <v>2.8918576666666667</v>
      </c>
      <c r="BJ39" s="5">
        <v>3.6661420000000002</v>
      </c>
      <c r="BK39" s="5">
        <v>14.508362999999997</v>
      </c>
      <c r="BL39" s="5">
        <v>17.672287333333333</v>
      </c>
      <c r="BM39" s="5">
        <v>8.5069339999999993</v>
      </c>
      <c r="BN39" s="5">
        <v>5.8359410000000009</v>
      </c>
      <c r="BO39" s="5">
        <v>3.8627129999999994</v>
      </c>
      <c r="BP39" s="5">
        <v>4.3781299999999996</v>
      </c>
      <c r="BQ39" s="5">
        <v>3.4544640000000002</v>
      </c>
      <c r="BR39" s="5">
        <v>3.112536</v>
      </c>
      <c r="BS39" s="5">
        <v>19.689217666666664</v>
      </c>
      <c r="BT39" s="5">
        <v>19.854341333333334</v>
      </c>
      <c r="BU39" s="5">
        <v>13.506121</v>
      </c>
      <c r="BV39" s="5">
        <v>12.215249666666667</v>
      </c>
      <c r="BW39" s="5">
        <v>2.6717883333333332</v>
      </c>
      <c r="BX39" s="5">
        <v>3.7265086666666662</v>
      </c>
      <c r="BY39" s="5">
        <v>3.6669693333333329</v>
      </c>
      <c r="BZ39" s="5">
        <v>4.1797889999999995</v>
      </c>
      <c r="CA39" s="5">
        <v>16.961966666666665</v>
      </c>
      <c r="CB39" s="5">
        <v>17.751342333333337</v>
      </c>
      <c r="CC39" s="5">
        <v>9.5204896666666663</v>
      </c>
      <c r="CD39" s="5">
        <v>8.1686916666666676</v>
      </c>
      <c r="CE39" s="5">
        <v>0.97238133333333332</v>
      </c>
      <c r="CF39" s="5">
        <v>2.3737410000000003</v>
      </c>
      <c r="CG39" s="5">
        <v>2.3075763333333335</v>
      </c>
      <c r="CH39" s="5">
        <v>2.9629393333333334</v>
      </c>
      <c r="CI39" s="5">
        <v>-7.0233933333333338</v>
      </c>
      <c r="CJ39" s="5">
        <v>0.59112733333333323</v>
      </c>
      <c r="CK39" s="5">
        <v>-5.9735896666666664</v>
      </c>
      <c r="CL39" s="5">
        <v>-5.7322573333333331</v>
      </c>
      <c r="CM39" s="5">
        <v>-0.70855166666666669</v>
      </c>
      <c r="CN39" s="5">
        <v>-2.7880226666666665</v>
      </c>
      <c r="CO39" s="5">
        <v>-1.2932956666666666</v>
      </c>
      <c r="CP39" s="5">
        <v>-1.0901906666666668</v>
      </c>
      <c r="CQ39" s="5">
        <v>-9.0032656666666675</v>
      </c>
      <c r="CR39" s="5">
        <v>-1.8255253333333332</v>
      </c>
      <c r="CS39" s="5">
        <v>-7.3415636666666657</v>
      </c>
      <c r="CT39" s="5">
        <v>-9.5128640000000004</v>
      </c>
      <c r="CU39" s="5">
        <v>-0.43898933333333329</v>
      </c>
      <c r="CV39" s="5">
        <v>-2.4121206666666666</v>
      </c>
      <c r="CW39" s="5">
        <v>-1.312705</v>
      </c>
      <c r="CX39" s="5">
        <v>-1.6899183333333336</v>
      </c>
      <c r="CY39" s="5">
        <v>-14.923738333333333</v>
      </c>
      <c r="CZ39" s="5">
        <v>-7.8620049999999999</v>
      </c>
      <c r="DA39" s="5">
        <v>-11.503733333333335</v>
      </c>
      <c r="DB39" s="5">
        <v>-11.855076666666667</v>
      </c>
      <c r="DC39" s="5">
        <v>-2.0037466666666668</v>
      </c>
      <c r="DD39" s="5">
        <v>-3.4767950000000005</v>
      </c>
      <c r="DE39" s="5">
        <v>-2.337680666666667</v>
      </c>
      <c r="DF39" s="5">
        <v>-2.4602763333333333</v>
      </c>
      <c r="DG39" s="5">
        <v>-17.916567666666666</v>
      </c>
      <c r="DH39" s="5">
        <v>-12.899505333333332</v>
      </c>
      <c r="DI39" s="5">
        <v>-17.128026000000002</v>
      </c>
      <c r="DJ39" s="5">
        <v>-17.060419333333332</v>
      </c>
      <c r="DK39" s="5">
        <v>-3.2063679999999999</v>
      </c>
      <c r="DL39" s="5">
        <v>-6.4212683333333329</v>
      </c>
      <c r="DM39" s="5">
        <v>-3.8791549999999995</v>
      </c>
      <c r="DN39" s="5">
        <v>-4.8680066666666661</v>
      </c>
      <c r="DO39" s="5">
        <v>-12.216742666666667</v>
      </c>
      <c r="DP39" s="5">
        <v>-10.486727</v>
      </c>
      <c r="DQ39" s="5">
        <v>-5.4989766666666666</v>
      </c>
      <c r="DR39" s="5">
        <v>-11.040154333333334</v>
      </c>
      <c r="DS39" s="5">
        <v>-1.5894139999999999</v>
      </c>
      <c r="DT39" s="5">
        <v>-2.2057090000000001</v>
      </c>
      <c r="DU39" s="5">
        <v>-3.7745519999999999</v>
      </c>
      <c r="DV39" s="5">
        <v>-2.5270980000000001</v>
      </c>
      <c r="DW39" s="5">
        <v>11.720506666666665</v>
      </c>
      <c r="DX39" s="5">
        <v>1.9565483333333333</v>
      </c>
      <c r="DY39" s="5">
        <f t="shared" si="2"/>
        <v>6.8385274999999996</v>
      </c>
      <c r="DZ39" s="5">
        <v>2.3929550000000002</v>
      </c>
      <c r="EA39" s="5">
        <v>-0.63637366666666673</v>
      </c>
      <c r="EB39" s="5">
        <v>-6.3011103333333338</v>
      </c>
      <c r="EC39" s="5">
        <v>-4.6690599999999991</v>
      </c>
      <c r="ED39" s="5">
        <v>0.20495533333333335</v>
      </c>
      <c r="EE39" s="5">
        <v>-0.3572866666666667</v>
      </c>
      <c r="EF39" s="5">
        <v>1.9242886666666665</v>
      </c>
      <c r="EG39" s="5">
        <v>1.7501139999999999</v>
      </c>
      <c r="EH39" s="5">
        <v>14.139433333333335</v>
      </c>
      <c r="EI39" s="5">
        <v>7.9020693333333334</v>
      </c>
      <c r="EJ39" s="5">
        <v>16.541828666666664</v>
      </c>
      <c r="EK39" s="5">
        <v>6.353855666666667</v>
      </c>
      <c r="EL39" s="5">
        <v>2.7867943333333329</v>
      </c>
      <c r="EM39" s="5">
        <v>3.0802169999999998</v>
      </c>
      <c r="EN39" s="5">
        <v>3.3772153333333335</v>
      </c>
      <c r="EO39" s="5">
        <v>3.4803513333333336</v>
      </c>
    </row>
    <row r="40" spans="1:145" x14ac:dyDescent="0.2">
      <c r="A40" s="11" t="s">
        <v>185</v>
      </c>
      <c r="B40" s="4">
        <v>56</v>
      </c>
      <c r="C40" s="4" t="s">
        <v>32</v>
      </c>
      <c r="D40" s="5" t="s">
        <v>10</v>
      </c>
      <c r="E40" s="5" t="s">
        <v>10</v>
      </c>
      <c r="F40" s="1">
        <v>0</v>
      </c>
      <c r="G40" s="1">
        <v>0</v>
      </c>
      <c r="H40" s="1">
        <f t="shared" si="4"/>
        <v>1</v>
      </c>
      <c r="I40" s="1">
        <f t="shared" si="4"/>
        <v>1</v>
      </c>
      <c r="N40" s="5">
        <v>18</v>
      </c>
      <c r="O40" s="5">
        <v>60.8</v>
      </c>
      <c r="P40" s="3">
        <v>4</v>
      </c>
      <c r="Q40" s="5">
        <v>2</v>
      </c>
      <c r="R40" s="5">
        <v>7</v>
      </c>
      <c r="S40" s="5">
        <v>57</v>
      </c>
      <c r="T40" s="5">
        <v>5</v>
      </c>
      <c r="U40" s="5">
        <v>58</v>
      </c>
      <c r="V40" s="5">
        <v>13</v>
      </c>
      <c r="W40" s="5">
        <v>50</v>
      </c>
      <c r="X40" s="5">
        <v>7</v>
      </c>
      <c r="Y40" s="5">
        <v>58</v>
      </c>
      <c r="Z40" s="5">
        <v>11</v>
      </c>
      <c r="AA40" s="5">
        <v>70</v>
      </c>
      <c r="AB40" s="5">
        <v>8</v>
      </c>
      <c r="AC40" s="5">
        <v>67</v>
      </c>
      <c r="AE40" s="5">
        <v>-5.9376806666666679</v>
      </c>
      <c r="AF40" s="5">
        <v>2.3411040000000001</v>
      </c>
      <c r="AG40" s="5">
        <v>2.1618316666666666</v>
      </c>
      <c r="AH40" s="5">
        <v>1.6496566666666668</v>
      </c>
      <c r="AI40" s="5">
        <v>-4.9966079999999993</v>
      </c>
      <c r="AJ40" s="5">
        <v>0.36217166666666661</v>
      </c>
      <c r="AK40" s="5">
        <v>0.18626766666666664</v>
      </c>
      <c r="AL40" s="5">
        <v>-5.4278026666666674</v>
      </c>
      <c r="AM40" s="5">
        <v>218</v>
      </c>
      <c r="AN40" s="5">
        <v>-3.6543446666666668</v>
      </c>
      <c r="AO40" s="5">
        <v>215.33333333333334</v>
      </c>
      <c r="AP40" s="5">
        <v>-1.0186696666666666</v>
      </c>
      <c r="AQ40" s="5">
        <v>215.33333333333334</v>
      </c>
      <c r="AR40" s="5">
        <v>-0.64729000000000003</v>
      </c>
      <c r="AS40" s="5">
        <v>236.66666666666666</v>
      </c>
      <c r="AT40" s="5">
        <v>-8.4615360000000006</v>
      </c>
      <c r="AU40" s="5">
        <v>434</v>
      </c>
      <c r="AV40" s="5">
        <v>-8.5650933333333334</v>
      </c>
      <c r="AW40" s="5">
        <v>506</v>
      </c>
      <c r="AX40" s="5">
        <v>-4.7843676666666672</v>
      </c>
      <c r="AY40" s="5">
        <v>448.66666666666669</v>
      </c>
      <c r="AZ40" s="5">
        <v>-3.6059416666666664</v>
      </c>
      <c r="BA40" s="5">
        <v>394.66666666666669</v>
      </c>
      <c r="BB40" s="5">
        <v>-7.9614243333333334</v>
      </c>
      <c r="BC40" s="5">
        <v>5.4726500000000007</v>
      </c>
      <c r="BD40" s="5">
        <v>0.94719366666666671</v>
      </c>
      <c r="BE40" s="5">
        <v>2.2525763333333333</v>
      </c>
      <c r="BF40" s="5">
        <v>0.17345833333333335</v>
      </c>
      <c r="BG40" s="5">
        <v>9.1462163333333333</v>
      </c>
      <c r="BH40" s="5">
        <v>7.5753430000000002</v>
      </c>
      <c r="BI40" s="5">
        <v>5.8491533333333336</v>
      </c>
      <c r="BJ40" s="5">
        <v>12.259209666666669</v>
      </c>
      <c r="BK40" s="5">
        <v>8.4598106666666677</v>
      </c>
      <c r="BL40" s="5">
        <v>6.2848856666666668</v>
      </c>
      <c r="BM40" s="5">
        <v>7.911249333333334</v>
      </c>
      <c r="BN40" s="5">
        <v>3.8807363333333331</v>
      </c>
      <c r="BO40" s="5">
        <v>8.4156659999999999</v>
      </c>
      <c r="BP40" s="5">
        <v>5.4044733333333328</v>
      </c>
      <c r="BQ40" s="5">
        <v>7.2883983333333333</v>
      </c>
      <c r="BR40" s="5">
        <v>14.177390666666666</v>
      </c>
      <c r="BS40" s="5">
        <v>10.716912666666667</v>
      </c>
      <c r="BT40" s="5">
        <v>12.273014666666667</v>
      </c>
      <c r="BU40" s="5">
        <v>12.973293</v>
      </c>
      <c r="BV40" s="5">
        <v>11.333882333333335</v>
      </c>
      <c r="BW40" s="5">
        <v>4.6578016666666668</v>
      </c>
      <c r="BX40" s="5">
        <v>2.2247479999999999</v>
      </c>
      <c r="BY40" s="5">
        <v>8.7776836666666664</v>
      </c>
      <c r="BZ40" s="5">
        <v>12.737304999999999</v>
      </c>
      <c r="CA40" s="5">
        <v>10.639968333333334</v>
      </c>
      <c r="CB40" s="5">
        <v>9.1856203333333326</v>
      </c>
      <c r="CC40" s="5">
        <v>8.8854896666666665</v>
      </c>
      <c r="CD40" s="5">
        <v>7.9872036666666659</v>
      </c>
      <c r="CE40" s="5">
        <v>0.94139733333333331</v>
      </c>
      <c r="CF40" s="5">
        <v>-1.843118333333333</v>
      </c>
      <c r="CG40" s="5">
        <v>1.7675883333333333</v>
      </c>
      <c r="CH40" s="5">
        <v>8.2596463333333343</v>
      </c>
      <c r="CI40" s="5">
        <v>-8.8796699999999991</v>
      </c>
      <c r="CJ40" s="5">
        <v>-2.1517686666666669</v>
      </c>
      <c r="CK40" s="5">
        <v>-4.7760470000000002</v>
      </c>
      <c r="CL40" s="5">
        <v>-8.2618313333333333</v>
      </c>
      <c r="CM40" s="5">
        <v>-12.375244666666667</v>
      </c>
      <c r="CN40" s="5">
        <v>-15.970402333333332</v>
      </c>
      <c r="CO40" s="5">
        <v>-7.8855006666666663</v>
      </c>
      <c r="CP40" s="5">
        <v>-2.4029106666666666</v>
      </c>
      <c r="CQ40" s="5">
        <v>-9.945492333333334</v>
      </c>
      <c r="CR40" s="5">
        <v>-4.8861750000000006</v>
      </c>
      <c r="CS40" s="5">
        <v>-9.072847666666668</v>
      </c>
      <c r="CT40" s="5">
        <v>-8.2277363333333327</v>
      </c>
      <c r="CU40" s="5">
        <v>-12.981407333333332</v>
      </c>
      <c r="CV40" s="5">
        <v>-15.509417666666666</v>
      </c>
      <c r="CW40" s="5">
        <v>-10.679715999999999</v>
      </c>
      <c r="CX40" s="5">
        <v>-5.4418463333333333</v>
      </c>
      <c r="CY40" s="5">
        <v>-12.576408000000001</v>
      </c>
      <c r="CZ40" s="5">
        <v>-8.4296603333333326</v>
      </c>
      <c r="DA40" s="5">
        <v>-10.743023666666668</v>
      </c>
      <c r="DB40" s="5">
        <v>-9.006749666666666</v>
      </c>
      <c r="DC40" s="5">
        <v>-18.204091999999999</v>
      </c>
      <c r="DD40" s="5">
        <v>-16.862715000000001</v>
      </c>
      <c r="DE40" s="5">
        <v>-13.579509000000002</v>
      </c>
      <c r="DF40" s="5">
        <v>-9.6873099999999983</v>
      </c>
      <c r="DG40" s="5">
        <v>-13.686458</v>
      </c>
      <c r="DH40" s="5">
        <v>-7.9092143333333338</v>
      </c>
      <c r="DI40" s="5">
        <v>-11.471784666666666</v>
      </c>
      <c r="DJ40" s="5">
        <v>-11.312454666666667</v>
      </c>
      <c r="DK40" s="5">
        <v>-20.848336666666668</v>
      </c>
      <c r="DL40" s="5">
        <v>-17.515234333333336</v>
      </c>
      <c r="DM40" s="5">
        <v>-16.253824333333334</v>
      </c>
      <c r="DN40" s="5">
        <v>-10.880050666666667</v>
      </c>
      <c r="DO40" s="5">
        <v>-11.272007333333335</v>
      </c>
      <c r="DP40" s="5">
        <v>-9.0159256666666661</v>
      </c>
      <c r="DQ40" s="5">
        <v>-5.8442049999999997</v>
      </c>
      <c r="DR40" s="5">
        <v>-9.2021929999999994</v>
      </c>
      <c r="DS40" s="5">
        <v>-16.102269333333332</v>
      </c>
      <c r="DT40" s="5">
        <v>-12.099638333333333</v>
      </c>
      <c r="DU40" s="5">
        <v>-16.464441333333337</v>
      </c>
      <c r="DV40" s="5">
        <v>-7.103029666666667</v>
      </c>
      <c r="DW40" s="5">
        <v>8.0220253333333336</v>
      </c>
      <c r="DX40" s="5">
        <v>7.3486643333333346</v>
      </c>
      <c r="DY40" s="5">
        <f t="shared" si="2"/>
        <v>7.6853448333333336</v>
      </c>
      <c r="DZ40" s="5">
        <v>1.0604296666666666</v>
      </c>
      <c r="EA40" s="5">
        <v>-0.65249566666666658</v>
      </c>
      <c r="EB40" s="5">
        <v>-4.3132753333333334</v>
      </c>
      <c r="EC40" s="5">
        <v>-6.6547176666666665</v>
      </c>
      <c r="ED40" s="5">
        <v>-2.5801970000000001</v>
      </c>
      <c r="EE40" s="5">
        <v>-6.5507036666666663</v>
      </c>
      <c r="EF40" s="5">
        <v>-2.334937</v>
      </c>
      <c r="EG40" s="5">
        <v>-2.5239153333333335</v>
      </c>
      <c r="EH40" s="5">
        <v>8.8223356666666675</v>
      </c>
      <c r="EI40" s="5">
        <v>8.0056516666666671</v>
      </c>
      <c r="EJ40" s="5">
        <v>7.1726776666666678</v>
      </c>
      <c r="EK40" s="5">
        <v>5.8438203333333334</v>
      </c>
      <c r="EL40" s="5">
        <v>5.681465666666667</v>
      </c>
      <c r="EM40" s="5">
        <v>5.9207066666666668</v>
      </c>
      <c r="EN40" s="5">
        <v>3.3403616666666665</v>
      </c>
      <c r="EO40" s="5">
        <v>11.858386000000001</v>
      </c>
    </row>
    <row r="41" spans="1:145" x14ac:dyDescent="0.2">
      <c r="A41" s="11" t="s">
        <v>186</v>
      </c>
      <c r="B41" s="4">
        <v>57</v>
      </c>
      <c r="C41" s="4" t="s">
        <v>31</v>
      </c>
      <c r="D41" s="5" t="s">
        <v>10</v>
      </c>
      <c r="E41" s="5" t="s">
        <v>10</v>
      </c>
      <c r="F41" s="1">
        <v>0</v>
      </c>
      <c r="G41" s="1">
        <v>0</v>
      </c>
      <c r="H41" s="1">
        <f t="shared" si="4"/>
        <v>1</v>
      </c>
      <c r="I41" s="1">
        <f t="shared" si="4"/>
        <v>1</v>
      </c>
      <c r="N41" s="5">
        <v>12</v>
      </c>
      <c r="O41" s="5">
        <v>39.6</v>
      </c>
      <c r="P41" s="3">
        <v>4</v>
      </c>
      <c r="Q41" s="5">
        <v>4</v>
      </c>
      <c r="R41" s="5">
        <v>5</v>
      </c>
      <c r="S41" s="5">
        <v>47</v>
      </c>
      <c r="T41" s="5">
        <v>3</v>
      </c>
      <c r="U41" s="5">
        <v>45</v>
      </c>
      <c r="V41" s="5">
        <v>13</v>
      </c>
      <c r="W41" s="5">
        <v>50</v>
      </c>
      <c r="X41" s="5">
        <v>7</v>
      </c>
      <c r="Y41" s="5">
        <v>58</v>
      </c>
      <c r="Z41" s="5">
        <v>6</v>
      </c>
      <c r="AA41" s="5">
        <v>51</v>
      </c>
      <c r="AB41" s="5">
        <v>8</v>
      </c>
      <c r="AC41" s="5">
        <v>67</v>
      </c>
      <c r="AE41" s="5">
        <v>-3.5647516666666665</v>
      </c>
      <c r="AF41" s="5">
        <v>-1.2424866666666665</v>
      </c>
      <c r="AG41" s="5">
        <v>3.8061003333333332</v>
      </c>
      <c r="AH41" s="5">
        <v>1.7240256666666667</v>
      </c>
      <c r="AI41" s="5">
        <v>-3.5587543333333334</v>
      </c>
      <c r="AJ41" s="5">
        <v>-1.8188286666666666</v>
      </c>
      <c r="AK41" s="5">
        <v>4.026796</v>
      </c>
      <c r="AL41" s="5">
        <v>-5.7407326666666663</v>
      </c>
      <c r="AM41" s="5">
        <v>208.66666666666666</v>
      </c>
      <c r="AN41" s="5">
        <v>-1.2420706666666668</v>
      </c>
      <c r="AO41" s="5">
        <v>220.66666666666666</v>
      </c>
      <c r="AP41" s="5">
        <v>-5.9504306666666666</v>
      </c>
      <c r="AQ41" s="5">
        <v>242.66666666666666</v>
      </c>
      <c r="AR41" s="5">
        <v>-0.37299899999999991</v>
      </c>
      <c r="AS41" s="5">
        <v>260.66666666666669</v>
      </c>
      <c r="AT41" s="5">
        <v>-10.260563333333332</v>
      </c>
      <c r="AU41" s="5">
        <v>426.66666666666669</v>
      </c>
      <c r="AV41" s="5">
        <v>-9.3324099999999994</v>
      </c>
      <c r="AW41" s="5">
        <v>414</v>
      </c>
      <c r="AX41" s="5">
        <v>-4.3577726666666665</v>
      </c>
      <c r="AY41" s="5">
        <v>369.33333333333331</v>
      </c>
      <c r="AZ41" s="5">
        <v>1.6552680000000002</v>
      </c>
      <c r="BA41" s="5">
        <v>497.33333333333331</v>
      </c>
      <c r="BB41" s="5">
        <v>-8.4890106666666671</v>
      </c>
      <c r="BC41" s="5">
        <v>3.5526516666666663</v>
      </c>
      <c r="BD41" s="5">
        <v>2.1571003333333336</v>
      </c>
      <c r="BE41" s="5">
        <v>6.7755686666666675</v>
      </c>
      <c r="BF41" s="5">
        <v>1.1287946666666666</v>
      </c>
      <c r="BG41" s="5">
        <v>5.7448563333333338</v>
      </c>
      <c r="BH41" s="5">
        <v>5.0335213333333328</v>
      </c>
      <c r="BI41" s="5">
        <v>5.6662063333333341</v>
      </c>
      <c r="BJ41" s="5">
        <v>5.9010826666666674</v>
      </c>
      <c r="BK41" s="5">
        <v>10.020309333333334</v>
      </c>
      <c r="BL41" s="5">
        <v>9.1207410000000007</v>
      </c>
      <c r="BM41" s="5">
        <v>13.836275000000001</v>
      </c>
      <c r="BN41" s="5">
        <v>8.9037056666666654</v>
      </c>
      <c r="BO41" s="5">
        <v>3.0296513333333337</v>
      </c>
      <c r="BP41" s="5">
        <v>3.1241543333333333</v>
      </c>
      <c r="BQ41" s="5">
        <v>2.8520660000000002</v>
      </c>
      <c r="BR41" s="5">
        <v>4.7420286666666671</v>
      </c>
      <c r="BS41" s="5">
        <v>9.5558023333333342</v>
      </c>
      <c r="BT41" s="5">
        <v>8.2878940000000014</v>
      </c>
      <c r="BU41" s="5">
        <v>15.916251333333335</v>
      </c>
      <c r="BV41" s="5">
        <v>13.153479333333335</v>
      </c>
      <c r="BW41" s="5">
        <v>-3.6478706666666665</v>
      </c>
      <c r="BX41" s="5">
        <v>-7.3521666666666638E-2</v>
      </c>
      <c r="BY41" s="5">
        <v>-3.4339063333333328</v>
      </c>
      <c r="BZ41" s="5">
        <v>0.71074800000000005</v>
      </c>
      <c r="CA41" s="5">
        <v>4.7924883333333339</v>
      </c>
      <c r="CB41" s="5">
        <v>1.4594143333333331</v>
      </c>
      <c r="CC41" s="5">
        <v>5.1902346666666661</v>
      </c>
      <c r="CD41" s="5">
        <v>3.3079490000000003</v>
      </c>
      <c r="CE41" s="5">
        <v>-8.3137456666666676</v>
      </c>
      <c r="CF41" s="5">
        <v>-5.7077629999999999</v>
      </c>
      <c r="CG41" s="5">
        <v>-12.505580666666667</v>
      </c>
      <c r="CH41" s="5">
        <v>-4.5160650000000002</v>
      </c>
      <c r="CI41" s="5">
        <v>-10.463705333333332</v>
      </c>
      <c r="CJ41" s="5">
        <v>-7.1077493333333335</v>
      </c>
      <c r="CK41" s="5">
        <v>-7.6149326666666672</v>
      </c>
      <c r="CL41" s="5">
        <v>-10.297298666666668</v>
      </c>
      <c r="CM41" s="5">
        <v>-10.147904333333333</v>
      </c>
      <c r="CN41" s="5">
        <v>-8.0488149999999994</v>
      </c>
      <c r="CO41" s="5">
        <v>-13.944438666666665</v>
      </c>
      <c r="CP41" s="5">
        <v>-11.383794</v>
      </c>
      <c r="CQ41" s="5">
        <v>-9.1681986666666671</v>
      </c>
      <c r="CR41" s="5">
        <v>-2.6223890000000001</v>
      </c>
      <c r="CS41" s="5">
        <v>-6.2512646666666667</v>
      </c>
      <c r="CT41" s="5">
        <v>-10.413407000000001</v>
      </c>
      <c r="CU41" s="5">
        <v>-9.8093330000000005</v>
      </c>
      <c r="CV41" s="5">
        <v>-6.1126940000000003</v>
      </c>
      <c r="CW41" s="5">
        <v>-11.878841666666666</v>
      </c>
      <c r="CX41" s="5">
        <v>-12.017767666666666</v>
      </c>
      <c r="CY41" s="5">
        <v>-10.765889666666666</v>
      </c>
      <c r="CZ41" s="5">
        <v>-3.9008713333333329</v>
      </c>
      <c r="DA41" s="5">
        <v>-5.2793129999999993</v>
      </c>
      <c r="DB41" s="5">
        <v>-9.0511709999999983</v>
      </c>
      <c r="DC41" s="5">
        <v>-9.0607926666666661</v>
      </c>
      <c r="DD41" s="5">
        <v>-8.0566036666666658</v>
      </c>
      <c r="DE41" s="5">
        <v>-16.465134333333335</v>
      </c>
      <c r="DF41" s="5">
        <v>-11.782285333333334</v>
      </c>
      <c r="DG41" s="5">
        <v>-12.960597333333334</v>
      </c>
      <c r="DH41" s="5">
        <v>-6.7644566666666668</v>
      </c>
      <c r="DI41" s="5">
        <v>-5.6646799999999997</v>
      </c>
      <c r="DJ41" s="5">
        <v>-11.155501666666666</v>
      </c>
      <c r="DK41" s="5">
        <v>-8.4026289999999992</v>
      </c>
      <c r="DL41" s="5">
        <v>-7.9272306666666665</v>
      </c>
      <c r="DM41" s="5">
        <v>-19.027714333333332</v>
      </c>
      <c r="DN41" s="5">
        <v>-11.897266666666667</v>
      </c>
      <c r="DO41" s="5">
        <v>-10.839598000000001</v>
      </c>
      <c r="DP41" s="5">
        <v>-6.2025483333333327</v>
      </c>
      <c r="DQ41" s="5">
        <v>-5.0988660000000001</v>
      </c>
      <c r="DR41" s="5">
        <v>-10.229345</v>
      </c>
      <c r="DS41" s="5">
        <v>-9.3551629999999992</v>
      </c>
      <c r="DT41" s="5">
        <v>-15.329032666666668</v>
      </c>
      <c r="DU41" s="5">
        <v>-7.5363359999999995</v>
      </c>
      <c r="DV41" s="5">
        <v>-11.770278333333332</v>
      </c>
      <c r="DW41" s="5">
        <v>3.4156616666666664</v>
      </c>
      <c r="DX41" s="5">
        <v>0.89154166666666657</v>
      </c>
      <c r="DY41" s="5">
        <f t="shared" si="2"/>
        <v>2.1536016666666664</v>
      </c>
      <c r="DZ41" s="5">
        <v>2.8277330000000003</v>
      </c>
      <c r="EA41" s="5">
        <v>1.3330796666666667</v>
      </c>
      <c r="EB41" s="5">
        <v>-2.9603216666666667</v>
      </c>
      <c r="EC41" s="5">
        <v>-7.3976230000000003</v>
      </c>
      <c r="ED41" s="5">
        <v>-2.8046323333333336</v>
      </c>
      <c r="EE41" s="5">
        <v>-6.0994746666666666</v>
      </c>
      <c r="EF41" s="5">
        <v>-3.7178583333333335</v>
      </c>
      <c r="EG41" s="5">
        <v>-3.1764306666666666</v>
      </c>
      <c r="EH41" s="5">
        <v>6.9803139999999999</v>
      </c>
      <c r="EI41" s="5">
        <v>10.429582333333334</v>
      </c>
      <c r="EJ41" s="5">
        <v>5.256288333333333</v>
      </c>
      <c r="EK41" s="5">
        <v>6.6234820000000001</v>
      </c>
      <c r="EL41" s="5">
        <v>-0.64838933333333326</v>
      </c>
      <c r="EM41" s="5">
        <v>-1.8553036666666667</v>
      </c>
      <c r="EN41" s="5">
        <v>0.59409766666666664</v>
      </c>
      <c r="EO41" s="5">
        <v>1.7094480000000001</v>
      </c>
    </row>
  </sheetData>
  <phoneticPr fontId="5" type="noConversion"/>
  <pageMargins left="0.7" right="0.7" top="0.78740157499999996" bottom="0.78740157499999996" header="0.3" footer="0.3"/>
  <pageSetup paperSize="9" orientation="portrait" horizontalDpi="0" verticalDpi="0"/>
  <ignoredErrors>
    <ignoredError sqref="DY3:DY4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EGChildr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heresa Bloder</cp:lastModifiedBy>
  <dcterms:created xsi:type="dcterms:W3CDTF">2022-03-23T07:36:25Z</dcterms:created>
  <dcterms:modified xsi:type="dcterms:W3CDTF">2024-10-10T17:34:31Z</dcterms:modified>
</cp:coreProperties>
</file>